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Investigación fisioterapia\Proyectos de Investigación\Epte\Electrólisis\Paper Fiabilidad de la medida BIOZ\PeerJ\Reviewers\"/>
    </mc:Choice>
  </mc:AlternateContent>
  <xr:revisionPtr revIDLastSave="0" documentId="13_ncr:1_{8DD5FD32-0219-44E3-9D63-1C382A5C435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base" sheetId="1" r:id="rId1"/>
  </sheets>
  <calcPr calcId="125725"/>
</workbook>
</file>

<file path=xl/sharedStrings.xml><?xml version="1.0" encoding="utf-8"?>
<sst xmlns="http://schemas.openxmlformats.org/spreadsheetml/2006/main" count="92" uniqueCount="56">
  <si>
    <t>Magnitude_day1_low_pre_test</t>
  </si>
  <si>
    <t>Magnitude_day1_high_pre_test</t>
  </si>
  <si>
    <t>Phase_day1_low_pre_test</t>
  </si>
  <si>
    <t>Phase_day1_high_pre_test</t>
  </si>
  <si>
    <t>Magnitude_day1_low_post_test</t>
  </si>
  <si>
    <t>Magnitude_day1_high_post_test</t>
  </si>
  <si>
    <t>Phase_day1_low_post_test</t>
  </si>
  <si>
    <t>Phase_day1_high_post_test</t>
  </si>
  <si>
    <t>Magnitude_day2_low_pre_test</t>
  </si>
  <si>
    <t>Magnitude_day2_high_pre_test</t>
  </si>
  <si>
    <t>Phase_day2_low_pre_test</t>
  </si>
  <si>
    <t>Phase_day2_high_pre_test</t>
  </si>
  <si>
    <t>Magnitude_day2_low_postneedle</t>
  </si>
  <si>
    <t>Magnitude_day2_high_postneedle</t>
  </si>
  <si>
    <t>Phase_day2_low_postneedle</t>
  </si>
  <si>
    <t>Phase_day2_high_postneedle</t>
  </si>
  <si>
    <t>Magnitude_day2_low_postPE</t>
  </si>
  <si>
    <t>Magnitude_day2_high_postPE</t>
  </si>
  <si>
    <t>Phase_day2_low_postPE</t>
  </si>
  <si>
    <t>Phase_day2_high_postPE</t>
  </si>
  <si>
    <t>VISA-P</t>
  </si>
  <si>
    <t>IPAQ</t>
  </si>
  <si>
    <t>Age</t>
  </si>
  <si>
    <t>Subject</t>
  </si>
  <si>
    <t>Sex</t>
  </si>
  <si>
    <t>Included_final_analysis</t>
  </si>
  <si>
    <t>Reactance_day1_high_pre_test</t>
  </si>
  <si>
    <t>Reactance_day2_high_pre_test</t>
  </si>
  <si>
    <t>Reactance_day1_high_post_test</t>
  </si>
  <si>
    <t>Reactance_day2_high_post_test</t>
  </si>
  <si>
    <t>Reactance_day1_low_pre_test</t>
  </si>
  <si>
    <t>Reactance_day2_low_pre_test</t>
  </si>
  <si>
    <t>Reactance_day1_low_post_test</t>
  </si>
  <si>
    <t>Reactance_day2_low_post_test</t>
  </si>
  <si>
    <t>Magnitude_day2_high_post_test</t>
  </si>
  <si>
    <t>Magnitude_day2_low_post_test</t>
  </si>
  <si>
    <t>Phase_day2_high_post_test</t>
  </si>
  <si>
    <t>Phase_day2_low_post_test</t>
  </si>
  <si>
    <t>Reactance_day2_high_postneedle</t>
  </si>
  <si>
    <t>Reactance_day2_high_postPE</t>
  </si>
  <si>
    <t>Reactance_day2_low_postneedle</t>
  </si>
  <si>
    <t>Reactance_day2_low_postPE</t>
  </si>
  <si>
    <t>No</t>
  </si>
  <si>
    <t>Yes</t>
  </si>
  <si>
    <t>Resistance_day1_high_pre_test</t>
  </si>
  <si>
    <t>Resistance_day2_high_pre_test</t>
  </si>
  <si>
    <t>Resistance_day1_high_post_test</t>
  </si>
  <si>
    <t>Resistance_day2_high_post_test</t>
  </si>
  <si>
    <t>Resistance_day1_low_pre_test</t>
  </si>
  <si>
    <t>Resistance_day2_low_pre_test</t>
  </si>
  <si>
    <t>Resistance_day1_low_post_test</t>
  </si>
  <si>
    <t>Resistance_day2_low_post_test</t>
  </si>
  <si>
    <t>Resistance_day2_high_postneedle</t>
  </si>
  <si>
    <t>Resistance_day2_high_postPE</t>
  </si>
  <si>
    <t>Resistance_day2_low_postneedle</t>
  </si>
  <si>
    <t>Resistance_day2_low_post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39"/>
  <sheetViews>
    <sheetView tabSelected="1" workbookViewId="0">
      <selection sqref="A1:XFD1"/>
    </sheetView>
  </sheetViews>
  <sheetFormatPr baseColWidth="10" defaultRowHeight="14.4" x14ac:dyDescent="0.3"/>
  <cols>
    <col min="1" max="1" width="14.33203125" customWidth="1"/>
    <col min="2" max="2" width="11.33203125" customWidth="1"/>
  </cols>
  <sheetData>
    <row r="1" spans="1:54" x14ac:dyDescent="0.3">
      <c r="A1" t="s">
        <v>23</v>
      </c>
      <c r="B1" t="s">
        <v>25</v>
      </c>
      <c r="C1" s="2" t="s">
        <v>24</v>
      </c>
      <c r="D1" t="s">
        <v>22</v>
      </c>
      <c r="E1" t="s">
        <v>20</v>
      </c>
      <c r="F1" t="s">
        <v>21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  <c r="L1" t="s">
        <v>49</v>
      </c>
      <c r="M1" t="s">
        <v>50</v>
      </c>
      <c r="N1" t="s">
        <v>51</v>
      </c>
      <c r="O1" t="s">
        <v>26</v>
      </c>
      <c r="P1" t="s">
        <v>27</v>
      </c>
      <c r="Q1" t="s">
        <v>28</v>
      </c>
      <c r="R1" t="s">
        <v>29</v>
      </c>
      <c r="S1" t="s">
        <v>30</v>
      </c>
      <c r="T1" t="s">
        <v>31</v>
      </c>
      <c r="U1" t="s">
        <v>32</v>
      </c>
      <c r="V1" t="s">
        <v>33</v>
      </c>
      <c r="W1" t="s">
        <v>1</v>
      </c>
      <c r="X1" t="s">
        <v>9</v>
      </c>
      <c r="Y1" t="s">
        <v>5</v>
      </c>
      <c r="Z1" t="s">
        <v>34</v>
      </c>
      <c r="AA1" t="s">
        <v>0</v>
      </c>
      <c r="AB1" t="s">
        <v>8</v>
      </c>
      <c r="AC1" t="s">
        <v>4</v>
      </c>
      <c r="AD1" t="s">
        <v>35</v>
      </c>
      <c r="AE1" t="s">
        <v>3</v>
      </c>
      <c r="AF1" t="s">
        <v>11</v>
      </c>
      <c r="AG1" t="s">
        <v>7</v>
      </c>
      <c r="AH1" t="s">
        <v>36</v>
      </c>
      <c r="AI1" t="s">
        <v>2</v>
      </c>
      <c r="AJ1" t="s">
        <v>10</v>
      </c>
      <c r="AK1" t="s">
        <v>6</v>
      </c>
      <c r="AL1" t="s">
        <v>37</v>
      </c>
      <c r="AM1" t="s">
        <v>52</v>
      </c>
      <c r="AN1" t="s">
        <v>53</v>
      </c>
      <c r="AO1" t="s">
        <v>54</v>
      </c>
      <c r="AP1" t="s">
        <v>55</v>
      </c>
      <c r="AQ1" t="s">
        <v>38</v>
      </c>
      <c r="AR1" t="s">
        <v>39</v>
      </c>
      <c r="AS1" t="s">
        <v>40</v>
      </c>
      <c r="AT1" t="s">
        <v>41</v>
      </c>
      <c r="AU1" t="s">
        <v>13</v>
      </c>
      <c r="AV1" t="s">
        <v>17</v>
      </c>
      <c r="AW1" t="s">
        <v>12</v>
      </c>
      <c r="AX1" t="s">
        <v>16</v>
      </c>
      <c r="AY1" t="s">
        <v>15</v>
      </c>
      <c r="AZ1" t="s">
        <v>19</v>
      </c>
      <c r="BA1" t="s">
        <v>14</v>
      </c>
      <c r="BB1" t="s">
        <v>18</v>
      </c>
    </row>
    <row r="2" spans="1:54" x14ac:dyDescent="0.3">
      <c r="A2" s="1">
        <v>2</v>
      </c>
      <c r="B2" s="1" t="s">
        <v>42</v>
      </c>
      <c r="C2">
        <v>2</v>
      </c>
      <c r="D2">
        <v>22</v>
      </c>
      <c r="E2">
        <v>100</v>
      </c>
      <c r="F2">
        <v>3746</v>
      </c>
      <c r="G2">
        <v>28.267858999111098</v>
      </c>
      <c r="I2">
        <v>26.362030489411801</v>
      </c>
      <c r="K2">
        <v>46.828394388370398</v>
      </c>
      <c r="M2">
        <v>44.491719960148103</v>
      </c>
      <c r="O2">
        <v>-22.794801660000001</v>
      </c>
      <c r="Q2">
        <v>-21.416654155294101</v>
      </c>
      <c r="S2">
        <v>-13.8358957747333</v>
      </c>
      <c r="U2">
        <v>-15.387125429563</v>
      </c>
      <c r="W2">
        <v>36.3143365861565</v>
      </c>
      <c r="Y2">
        <v>33.965195549433602</v>
      </c>
      <c r="AA2">
        <v>49.849225315612301</v>
      </c>
      <c r="AC2">
        <v>48.273278627289301</v>
      </c>
      <c r="AE2">
        <v>-0.67891938158277798</v>
      </c>
      <c r="AG2">
        <v>-0.68222671126539702</v>
      </c>
      <c r="AI2">
        <v>-0.29545160397061498</v>
      </c>
      <c r="AK2">
        <v>-0.35172383651684602</v>
      </c>
    </row>
    <row r="3" spans="1:54" x14ac:dyDescent="0.3">
      <c r="A3" s="1">
        <v>3</v>
      </c>
      <c r="B3" s="1" t="s">
        <v>43</v>
      </c>
      <c r="C3">
        <v>1</v>
      </c>
      <c r="D3">
        <v>30</v>
      </c>
      <c r="E3">
        <v>82</v>
      </c>
      <c r="F3">
        <v>1434</v>
      </c>
      <c r="G3">
        <v>30.5392123672308</v>
      </c>
      <c r="H3">
        <v>26.853348874857101</v>
      </c>
      <c r="I3">
        <v>30.231792983934401</v>
      </c>
      <c r="J3">
        <v>25.238702400000001</v>
      </c>
      <c r="K3">
        <v>45.575374392000001</v>
      </c>
      <c r="L3">
        <v>41.863560183259303</v>
      </c>
      <c r="M3">
        <v>45.432799589037003</v>
      </c>
      <c r="N3">
        <v>38.380663427185198</v>
      </c>
      <c r="O3">
        <v>-18.4060398370769</v>
      </c>
      <c r="P3">
        <v>-17.993143371428602</v>
      </c>
      <c r="Q3">
        <v>-18.3105720929508</v>
      </c>
      <c r="R3">
        <v>-16.481796540000001</v>
      </c>
      <c r="S3">
        <v>-9.6522594003851907</v>
      </c>
      <c r="T3">
        <v>-10.8339743093268</v>
      </c>
      <c r="U3">
        <v>-10.087646263281499</v>
      </c>
      <c r="V3">
        <v>-12.5766075962096</v>
      </c>
      <c r="W3">
        <v>35.658606099233197</v>
      </c>
      <c r="X3">
        <v>32.324671570294299</v>
      </c>
      <c r="Y3">
        <v>35.345899226088001</v>
      </c>
      <c r="Z3">
        <v>30.143684513040601</v>
      </c>
      <c r="AA3">
        <v>47.193429312349103</v>
      </c>
      <c r="AB3">
        <v>44.090539086740399</v>
      </c>
      <c r="AC3">
        <v>47.184489123197402</v>
      </c>
      <c r="AD3">
        <v>41.397109039135998</v>
      </c>
      <c r="AE3">
        <v>-0.54222008353109497</v>
      </c>
      <c r="AF3">
        <v>-0.59012214422488896</v>
      </c>
      <c r="AG3">
        <v>-0.54423205328520297</v>
      </c>
      <c r="AH3">
        <v>-0.57850695570222299</v>
      </c>
      <c r="AI3">
        <v>-0.20968256766250501</v>
      </c>
      <c r="AJ3">
        <v>-0.26012139062175998</v>
      </c>
      <c r="AK3">
        <v>-0.220388483692144</v>
      </c>
      <c r="AL3">
        <v>-0.33995000239499701</v>
      </c>
      <c r="AM3">
        <v>18.000683006666701</v>
      </c>
      <c r="AN3">
        <v>30.210391467173899</v>
      </c>
      <c r="AO3">
        <v>34.110417894592601</v>
      </c>
      <c r="AP3">
        <v>43.581231247259304</v>
      </c>
      <c r="AQ3">
        <v>-11.794094289166701</v>
      </c>
      <c r="AR3">
        <v>-16.790422294130401</v>
      </c>
      <c r="AS3">
        <v>-10.3485783789894</v>
      </c>
      <c r="AT3">
        <v>-10.171962169837</v>
      </c>
      <c r="AU3">
        <v>21.5204029765748</v>
      </c>
      <c r="AV3">
        <v>34.567843930279203</v>
      </c>
      <c r="AW3">
        <v>36.377448276419003</v>
      </c>
      <c r="AX3">
        <v>45.431939597936797</v>
      </c>
      <c r="AY3">
        <v>-0.57998059253877898</v>
      </c>
      <c r="AZ3">
        <v>-0.50652918069650299</v>
      </c>
      <c r="BA3">
        <v>-0.29793446935613599</v>
      </c>
      <c r="BB3">
        <v>-0.235108817853872</v>
      </c>
    </row>
    <row r="4" spans="1:54" x14ac:dyDescent="0.3">
      <c r="A4" s="1">
        <v>4</v>
      </c>
      <c r="B4" s="1" t="s">
        <v>43</v>
      </c>
      <c r="C4">
        <v>2</v>
      </c>
      <c r="D4">
        <v>25</v>
      </c>
      <c r="E4">
        <v>92</v>
      </c>
      <c r="F4">
        <v>2466</v>
      </c>
      <c r="G4">
        <v>36.112513516349203</v>
      </c>
      <c r="H4">
        <v>35.954605906307698</v>
      </c>
      <c r="I4">
        <v>36.518860075625</v>
      </c>
      <c r="J4">
        <v>36.101348872000003</v>
      </c>
      <c r="K4">
        <v>58.206134999851898</v>
      </c>
      <c r="L4">
        <v>55.267473262963001</v>
      </c>
      <c r="M4">
        <v>58.998501946888901</v>
      </c>
      <c r="N4">
        <v>55.559840035036999</v>
      </c>
      <c r="O4">
        <v>-31.021787473333301</v>
      </c>
      <c r="P4">
        <v>-27.000971109846201</v>
      </c>
      <c r="Q4">
        <v>-31.295343799062501</v>
      </c>
      <c r="R4">
        <v>-27.139118604769202</v>
      </c>
      <c r="S4">
        <v>-16.030577591370399</v>
      </c>
      <c r="T4">
        <v>-13.5571113354889</v>
      </c>
      <c r="U4">
        <v>-16.1349210969037</v>
      </c>
      <c r="V4">
        <v>-13.659963988725901</v>
      </c>
      <c r="W4">
        <v>47.645136412016498</v>
      </c>
      <c r="X4">
        <v>44.987319891338799</v>
      </c>
      <c r="Y4">
        <v>48.133166658877499</v>
      </c>
      <c r="Z4">
        <v>45.187502554178998</v>
      </c>
      <c r="AA4">
        <v>61.164419897031003</v>
      </c>
      <c r="AB4">
        <v>57.557242040068303</v>
      </c>
      <c r="AC4">
        <v>61.960972898646801</v>
      </c>
      <c r="AD4">
        <v>57.8703799146219</v>
      </c>
      <c r="AE4">
        <v>-0.71346566013133805</v>
      </c>
      <c r="AF4">
        <v>-0.64697118913222895</v>
      </c>
      <c r="AG4">
        <v>-0.71240197257473903</v>
      </c>
      <c r="AH4">
        <v>-0.64745009773764395</v>
      </c>
      <c r="AI4">
        <v>-0.26998245992381398</v>
      </c>
      <c r="AJ4">
        <v>-0.24137509936929799</v>
      </c>
      <c r="AK4">
        <v>-0.26824026583336902</v>
      </c>
      <c r="AL4">
        <v>-0.241970959659327</v>
      </c>
      <c r="AN4">
        <v>39.753044739365102</v>
      </c>
      <c r="AO4">
        <v>49.911593935153803</v>
      </c>
      <c r="AP4">
        <v>57.821469479185197</v>
      </c>
      <c r="AR4">
        <v>-25.877900860793702</v>
      </c>
      <c r="AS4">
        <v>-18.404747226038499</v>
      </c>
      <c r="AT4">
        <v>-12.914194765185201</v>
      </c>
      <c r="AV4">
        <v>47.439905813232002</v>
      </c>
      <c r="AW4">
        <v>54.534543802149898</v>
      </c>
      <c r="AX4">
        <v>59.906333930688902</v>
      </c>
      <c r="AZ4">
        <v>-0.57798029536936202</v>
      </c>
      <c r="BA4">
        <v>-0.37382899552659099</v>
      </c>
      <c r="BB4">
        <v>-0.21986203157370199</v>
      </c>
    </row>
    <row r="5" spans="1:54" x14ac:dyDescent="0.3">
      <c r="A5" s="1">
        <v>5</v>
      </c>
      <c r="B5" s="1" t="s">
        <v>43</v>
      </c>
      <c r="C5">
        <v>1</v>
      </c>
      <c r="D5">
        <v>20</v>
      </c>
      <c r="E5">
        <v>100</v>
      </c>
      <c r="F5">
        <v>3342</v>
      </c>
      <c r="G5">
        <v>24.6175688169231</v>
      </c>
      <c r="H5">
        <v>27.305524283157901</v>
      </c>
      <c r="I5">
        <v>24.771782616923101</v>
      </c>
      <c r="J5">
        <v>27.463127107619002</v>
      </c>
      <c r="K5">
        <v>44.964257414518499</v>
      </c>
      <c r="L5">
        <v>45.217198823111097</v>
      </c>
      <c r="M5">
        <v>46.451460999703698</v>
      </c>
      <c r="N5">
        <v>45.127084864370403</v>
      </c>
      <c r="O5">
        <v>-25.9808851433333</v>
      </c>
      <c r="P5">
        <v>-20.6795636563158</v>
      </c>
      <c r="Q5">
        <v>-26.209128878461499</v>
      </c>
      <c r="R5">
        <v>-20.866902993333301</v>
      </c>
      <c r="S5">
        <v>-17.971093038459301</v>
      </c>
      <c r="T5">
        <v>-15.2410871282349</v>
      </c>
      <c r="U5">
        <v>-17.623340339814799</v>
      </c>
      <c r="V5">
        <v>-15.5002482174778</v>
      </c>
      <c r="W5">
        <v>35.798225519671803</v>
      </c>
      <c r="X5">
        <v>34.252714975015301</v>
      </c>
      <c r="Y5">
        <v>36.068045147770398</v>
      </c>
      <c r="Z5">
        <v>34.491530845527002</v>
      </c>
      <c r="AA5">
        <v>49.716122232347701</v>
      </c>
      <c r="AB5">
        <v>48.949888329738599</v>
      </c>
      <c r="AC5">
        <v>50.947829146149701</v>
      </c>
      <c r="AD5">
        <v>48.936323912558201</v>
      </c>
      <c r="AE5">
        <v>-0.81359719122250096</v>
      </c>
      <c r="AF5">
        <v>-0.64810085417572605</v>
      </c>
      <c r="AG5">
        <v>-0.81456623892190705</v>
      </c>
      <c r="AH5">
        <v>-0.64966599443156803</v>
      </c>
      <c r="AI5">
        <v>-0.396269323071887</v>
      </c>
      <c r="AJ5">
        <v>-0.34439385340411599</v>
      </c>
      <c r="AK5">
        <v>-0.37753774787898198</v>
      </c>
      <c r="AL5">
        <v>-0.34951470420605901</v>
      </c>
      <c r="AM5">
        <v>27.739399516538501</v>
      </c>
      <c r="AN5">
        <v>35.956620715</v>
      </c>
      <c r="AO5">
        <v>46.418815811037</v>
      </c>
      <c r="AP5">
        <v>49.622393555407399</v>
      </c>
      <c r="AQ5">
        <v>-21.157785125384599</v>
      </c>
      <c r="AR5">
        <v>-23.827005060000001</v>
      </c>
      <c r="AS5">
        <v>-14.951568718742999</v>
      </c>
      <c r="AT5">
        <v>-13.1254131278874</v>
      </c>
      <c r="AU5">
        <v>34.887672701354603</v>
      </c>
      <c r="AV5">
        <v>43.135023915462703</v>
      </c>
      <c r="AW5">
        <v>49.927269512364298</v>
      </c>
      <c r="AX5">
        <v>52.161080947162901</v>
      </c>
      <c r="AY5">
        <v>-0.65146109641641903</v>
      </c>
      <c r="AZ5">
        <v>-0.58526969990341904</v>
      </c>
      <c r="BA5">
        <v>-0.32786076736150099</v>
      </c>
      <c r="BB5">
        <v>-0.26404779681239499</v>
      </c>
    </row>
    <row r="6" spans="1:54" x14ac:dyDescent="0.3">
      <c r="A6" s="1">
        <v>7</v>
      </c>
      <c r="B6" s="1" t="s">
        <v>42</v>
      </c>
      <c r="C6">
        <v>2</v>
      </c>
      <c r="D6">
        <v>31</v>
      </c>
      <c r="E6">
        <v>76</v>
      </c>
      <c r="F6">
        <v>1432</v>
      </c>
      <c r="P6">
        <v>-25.535853311128999</v>
      </c>
      <c r="R6">
        <v>-24.696822592923098</v>
      </c>
      <c r="T6">
        <v>-21.8875441586741</v>
      </c>
      <c r="V6">
        <v>-21.330730650925901</v>
      </c>
      <c r="X6">
        <v>28.414983719123299</v>
      </c>
      <c r="Z6">
        <v>27.579846457480901</v>
      </c>
      <c r="AB6">
        <v>46.190831131797502</v>
      </c>
      <c r="AD6">
        <v>45.2765722036238</v>
      </c>
    </row>
    <row r="7" spans="1:54" x14ac:dyDescent="0.3">
      <c r="A7" s="1">
        <v>8</v>
      </c>
      <c r="B7" s="1" t="s">
        <v>43</v>
      </c>
      <c r="C7">
        <v>1</v>
      </c>
      <c r="D7">
        <v>27</v>
      </c>
      <c r="E7">
        <v>87</v>
      </c>
      <c r="F7">
        <v>480</v>
      </c>
      <c r="G7">
        <v>30.363487540714299</v>
      </c>
      <c r="I7">
        <v>30.6535089793548</v>
      </c>
      <c r="K7">
        <v>48.381582916444401</v>
      </c>
      <c r="L7">
        <v>40.07845442248</v>
      </c>
      <c r="M7">
        <v>48.870304996888898</v>
      </c>
      <c r="N7">
        <v>41.415466369075602</v>
      </c>
      <c r="O7">
        <v>-21.362463874285702</v>
      </c>
      <c r="Q7">
        <v>-21.658393700000001</v>
      </c>
      <c r="S7">
        <v>-12.9035201068</v>
      </c>
      <c r="T7">
        <v>-14.188112149416</v>
      </c>
      <c r="U7">
        <v>-12.854170968637</v>
      </c>
      <c r="V7">
        <v>-14.210362212537801</v>
      </c>
      <c r="W7">
        <v>37.1263049777817</v>
      </c>
      <c r="Y7">
        <v>37.5339701498539</v>
      </c>
      <c r="AA7">
        <v>50.892332216034603</v>
      </c>
      <c r="AB7">
        <v>43.577723137555502</v>
      </c>
      <c r="AC7">
        <v>51.323760767830599</v>
      </c>
      <c r="AD7">
        <v>44.856755490683803</v>
      </c>
      <c r="AE7">
        <v>-0.61298894302690599</v>
      </c>
      <c r="AG7">
        <v>-0.61511964917677597</v>
      </c>
      <c r="AI7">
        <v>-0.26594104954131398</v>
      </c>
      <c r="AJ7">
        <v>-0.365551103853198</v>
      </c>
      <c r="AK7">
        <v>-0.26171406625717503</v>
      </c>
      <c r="AL7">
        <v>-0.35396193149272898</v>
      </c>
    </row>
    <row r="8" spans="1:54" x14ac:dyDescent="0.3">
      <c r="A8" s="1">
        <v>10</v>
      </c>
      <c r="B8" s="1" t="s">
        <v>42</v>
      </c>
      <c r="C8">
        <v>1</v>
      </c>
      <c r="D8">
        <v>28</v>
      </c>
      <c r="E8">
        <v>97</v>
      </c>
      <c r="F8">
        <v>1746</v>
      </c>
      <c r="H8">
        <v>29.121867205000001</v>
      </c>
      <c r="J8">
        <v>26.8048273745</v>
      </c>
      <c r="L8">
        <v>46.5200190102222</v>
      </c>
      <c r="N8">
        <v>43.2540597413333</v>
      </c>
      <c r="O8">
        <v>-14.507897283</v>
      </c>
      <c r="P8">
        <v>-21.057441961249999</v>
      </c>
      <c r="Q8">
        <v>-14.9811620188235</v>
      </c>
      <c r="R8">
        <v>-19.406755847500001</v>
      </c>
      <c r="S8">
        <v>-10.221807235822199</v>
      </c>
      <c r="T8">
        <v>-12.438352763548099</v>
      </c>
      <c r="U8">
        <v>-9.9330959945037005</v>
      </c>
      <c r="V8">
        <v>-14.7641645713037</v>
      </c>
      <c r="X8">
        <v>35.9395899605355</v>
      </c>
      <c r="Z8">
        <v>33.0930610873761</v>
      </c>
      <c r="AB8">
        <v>48.841035053887502</v>
      </c>
      <c r="AD8">
        <v>46.697287827875101</v>
      </c>
      <c r="AE8">
        <v>-0.59929972452712399</v>
      </c>
      <c r="AF8">
        <v>-0.62660626884026005</v>
      </c>
      <c r="AG8">
        <v>-0.60094565585798698</v>
      </c>
      <c r="AH8">
        <v>-0.62650126395109795</v>
      </c>
      <c r="AI8">
        <v>-0.31313570978399002</v>
      </c>
      <c r="AJ8">
        <v>-0.26527064638834402</v>
      </c>
      <c r="AK8">
        <v>-0.29323800430012698</v>
      </c>
      <c r="AL8">
        <v>-0.34659815416393902</v>
      </c>
      <c r="AM8">
        <v>27.3514071935484</v>
      </c>
      <c r="AN8">
        <v>29.645332909117599</v>
      </c>
      <c r="AO8">
        <v>44.483931562666697</v>
      </c>
      <c r="AP8">
        <v>45.5264325571111</v>
      </c>
      <c r="AQ8">
        <v>-20.036217150322599</v>
      </c>
      <c r="AR8">
        <v>-18.727801610882398</v>
      </c>
      <c r="AS8">
        <v>-14.2889631771037</v>
      </c>
      <c r="AT8">
        <v>-12.982029732162999</v>
      </c>
      <c r="AU8">
        <v>33.905547529079101</v>
      </c>
      <c r="AV8">
        <v>35.067778747460999</v>
      </c>
      <c r="AW8">
        <v>47.683504066419999</v>
      </c>
      <c r="AX8">
        <v>48.169322121795702</v>
      </c>
      <c r="AY8">
        <v>-0.63203621629773599</v>
      </c>
      <c r="AZ8">
        <v>-0.56301028027245104</v>
      </c>
      <c r="BA8">
        <v>-0.32530640945130901</v>
      </c>
      <c r="BB8">
        <v>-0.28928412090725703</v>
      </c>
    </row>
    <row r="9" spans="1:54" x14ac:dyDescent="0.3">
      <c r="A9" s="1">
        <v>12</v>
      </c>
      <c r="B9" s="1" t="s">
        <v>43</v>
      </c>
      <c r="C9">
        <v>2</v>
      </c>
      <c r="D9">
        <v>27</v>
      </c>
      <c r="E9">
        <v>100</v>
      </c>
      <c r="F9">
        <v>4392</v>
      </c>
      <c r="G9">
        <v>45.522568745692297</v>
      </c>
      <c r="I9">
        <v>45.7511954113846</v>
      </c>
      <c r="K9">
        <v>67.148395548222197</v>
      </c>
      <c r="M9">
        <v>67.588596826148105</v>
      </c>
      <c r="O9">
        <v>-31.9250806052308</v>
      </c>
      <c r="Q9">
        <v>-32.139379711384599</v>
      </c>
      <c r="S9">
        <v>-14.1387980609778</v>
      </c>
      <c r="U9">
        <v>-14.314297526037</v>
      </c>
      <c r="W9">
        <v>55.634401110821003</v>
      </c>
      <c r="Y9">
        <v>55.944147271875501</v>
      </c>
      <c r="AA9">
        <v>69.369829191109801</v>
      </c>
      <c r="AC9">
        <v>69.843911711226198</v>
      </c>
      <c r="AE9">
        <v>-0.61472968099182101</v>
      </c>
      <c r="AG9">
        <v>-0.61548098109089699</v>
      </c>
      <c r="AI9">
        <v>-0.20584266011768201</v>
      </c>
      <c r="AK9">
        <v>-0.207100203204892</v>
      </c>
    </row>
    <row r="10" spans="1:54" x14ac:dyDescent="0.3">
      <c r="A10" s="1">
        <v>14</v>
      </c>
      <c r="B10" s="1" t="s">
        <v>43</v>
      </c>
      <c r="C10">
        <v>2</v>
      </c>
      <c r="D10">
        <v>22</v>
      </c>
      <c r="E10">
        <v>99</v>
      </c>
      <c r="F10">
        <v>2790</v>
      </c>
      <c r="G10">
        <v>50.161427241774199</v>
      </c>
      <c r="I10">
        <v>48.5124228114286</v>
      </c>
      <c r="K10">
        <v>75.322359805407402</v>
      </c>
      <c r="L10">
        <v>15.4046885996979</v>
      </c>
      <c r="M10">
        <v>74.383597963185196</v>
      </c>
      <c r="N10">
        <v>16.680631770506999</v>
      </c>
      <c r="O10">
        <v>-31.3356337759677</v>
      </c>
      <c r="Q10">
        <v>-29.972575446071399</v>
      </c>
      <c r="S10">
        <v>-16.711050698696301</v>
      </c>
      <c r="T10">
        <v>-14.0098482388542</v>
      </c>
      <c r="U10">
        <v>-17.093759465911099</v>
      </c>
      <c r="V10">
        <v>-14.605214444929601</v>
      </c>
      <c r="W10">
        <v>59.146980480205201</v>
      </c>
      <c r="Y10">
        <v>57.025805938437301</v>
      </c>
      <c r="AA10">
        <v>78.145700351355202</v>
      </c>
      <c r="AC10">
        <v>77.443476519607898</v>
      </c>
      <c r="AE10">
        <v>-0.55848234095314198</v>
      </c>
      <c r="AG10">
        <v>-0.55314506077522096</v>
      </c>
      <c r="AI10">
        <v>-0.220446667683703</v>
      </c>
      <c r="AK10">
        <v>-0.23211275313238799</v>
      </c>
      <c r="AO10">
        <v>16.608074461830501</v>
      </c>
    </row>
    <row r="11" spans="1:54" x14ac:dyDescent="0.3">
      <c r="A11" s="1">
        <v>17</v>
      </c>
      <c r="B11" s="1" t="s">
        <v>42</v>
      </c>
      <c r="C11">
        <v>2</v>
      </c>
      <c r="D11">
        <v>27</v>
      </c>
      <c r="E11">
        <v>92</v>
      </c>
      <c r="F11">
        <v>1704</v>
      </c>
      <c r="H11">
        <v>41.205044815312498</v>
      </c>
      <c r="J11">
        <v>41.528273286000001</v>
      </c>
      <c r="L11">
        <v>61.912250959111098</v>
      </c>
      <c r="N11">
        <v>62.194901820518503</v>
      </c>
      <c r="X11">
        <v>51.368516878923998</v>
      </c>
      <c r="Z11">
        <v>51.708347231844698</v>
      </c>
      <c r="AB11">
        <v>64.706684096276504</v>
      </c>
      <c r="AD11">
        <v>64.985344164525401</v>
      </c>
      <c r="AN11">
        <v>43.388937155151503</v>
      </c>
      <c r="AO11">
        <v>56.952496779461498</v>
      </c>
      <c r="AP11">
        <v>64.051897788518502</v>
      </c>
      <c r="AV11">
        <v>51.997392060228599</v>
      </c>
      <c r="AW11">
        <v>62.362878411402498</v>
      </c>
      <c r="AX11">
        <v>67.420656648413001</v>
      </c>
    </row>
    <row r="12" spans="1:54" x14ac:dyDescent="0.3">
      <c r="A12" s="1">
        <v>18</v>
      </c>
      <c r="B12" s="1" t="s">
        <v>42</v>
      </c>
      <c r="C12">
        <v>2</v>
      </c>
      <c r="D12">
        <v>20</v>
      </c>
      <c r="E12">
        <v>88</v>
      </c>
      <c r="F12">
        <v>5047.5</v>
      </c>
      <c r="G12">
        <v>31.9795715310769</v>
      </c>
      <c r="K12">
        <v>48.503644545185203</v>
      </c>
      <c r="M12">
        <v>43.2028236849495</v>
      </c>
      <c r="O12">
        <v>-24.3617215984615</v>
      </c>
      <c r="S12">
        <v>-11.529116535970401</v>
      </c>
      <c r="U12">
        <v>-17.040178857646499</v>
      </c>
      <c r="W12">
        <v>40.229644237215403</v>
      </c>
      <c r="AA12">
        <v>50.4660312922937</v>
      </c>
      <c r="AC12">
        <v>47.6817840200696</v>
      </c>
      <c r="AE12">
        <v>-0.65440382069368996</v>
      </c>
      <c r="AI12">
        <v>-0.23227936892642301</v>
      </c>
      <c r="AK12">
        <v>-0.397369514403837</v>
      </c>
    </row>
    <row r="13" spans="1:54" x14ac:dyDescent="0.3">
      <c r="A13" s="1">
        <v>19</v>
      </c>
      <c r="B13" s="1" t="s">
        <v>42</v>
      </c>
      <c r="C13">
        <v>2</v>
      </c>
      <c r="D13">
        <v>28</v>
      </c>
      <c r="E13">
        <v>100</v>
      </c>
      <c r="F13">
        <v>3480</v>
      </c>
      <c r="H13">
        <v>36.5187105340678</v>
      </c>
      <c r="J13">
        <v>37.849565795624997</v>
      </c>
      <c r="L13">
        <v>55.549438146444402</v>
      </c>
      <c r="N13">
        <v>56.319068754222201</v>
      </c>
      <c r="P13">
        <v>-28.417383600339001</v>
      </c>
      <c r="R13">
        <v>-28.3427560504688</v>
      </c>
      <c r="T13">
        <v>-12.6986047326963</v>
      </c>
      <c r="V13">
        <v>-12.3435733644222</v>
      </c>
      <c r="X13">
        <v>46.306979130111202</v>
      </c>
      <c r="Z13">
        <v>47.328250785048901</v>
      </c>
      <c r="AB13">
        <v>57.796092629340201</v>
      </c>
      <c r="AD13">
        <v>58.391940831532203</v>
      </c>
      <c r="AF13">
        <v>-0.66458219532588303</v>
      </c>
      <c r="AH13">
        <v>-0.64660512477399601</v>
      </c>
      <c r="AJ13">
        <v>-0.22380009269051701</v>
      </c>
      <c r="AL13">
        <v>-0.21397098391893199</v>
      </c>
      <c r="AM13">
        <v>38.572901772857101</v>
      </c>
      <c r="AN13">
        <v>36.628559996666702</v>
      </c>
      <c r="AO13">
        <v>56.703035854592599</v>
      </c>
      <c r="AP13">
        <v>52.805333279777798</v>
      </c>
      <c r="AQ13">
        <v>-28.132129351587299</v>
      </c>
      <c r="AR13">
        <v>-23.6112768033333</v>
      </c>
      <c r="AS13">
        <v>-11.9601808140815</v>
      </c>
      <c r="AT13">
        <v>-15.291357457994099</v>
      </c>
      <c r="AU13">
        <v>47.787754146367199</v>
      </c>
      <c r="AV13">
        <v>43.579207288304197</v>
      </c>
      <c r="AW13">
        <v>58.646142734190498</v>
      </c>
      <c r="AX13">
        <v>56.167898468801603</v>
      </c>
      <c r="AY13">
        <v>-0.63413325261517495</v>
      </c>
      <c r="AZ13">
        <v>-0.57257613281057695</v>
      </c>
      <c r="BA13">
        <v>-0.20613882181679699</v>
      </c>
      <c r="BB13">
        <v>-0.293992902254192</v>
      </c>
    </row>
    <row r="14" spans="1:54" x14ac:dyDescent="0.3">
      <c r="A14" s="1">
        <v>20</v>
      </c>
      <c r="B14" s="1" t="s">
        <v>43</v>
      </c>
      <c r="C14">
        <v>1</v>
      </c>
      <c r="D14">
        <v>26</v>
      </c>
      <c r="E14">
        <v>97</v>
      </c>
      <c r="F14">
        <v>1935</v>
      </c>
      <c r="G14">
        <v>30.6652287938462</v>
      </c>
      <c r="H14">
        <v>29.283584353725502</v>
      </c>
      <c r="I14">
        <v>30.504641685999999</v>
      </c>
      <c r="J14">
        <v>26.9981826827273</v>
      </c>
      <c r="K14">
        <v>52.255502016592601</v>
      </c>
      <c r="L14">
        <v>45.918868068370401</v>
      </c>
      <c r="M14">
        <v>52.412959774000001</v>
      </c>
      <c r="N14">
        <v>42.6886358905926</v>
      </c>
      <c r="O14">
        <v>-27.036208486769201</v>
      </c>
      <c r="P14">
        <v>-20.956690555490201</v>
      </c>
      <c r="Q14">
        <v>-27.2789698063077</v>
      </c>
      <c r="R14">
        <v>-19.112547351818201</v>
      </c>
      <c r="S14">
        <v>-14.658238700843</v>
      </c>
      <c r="T14">
        <v>-11.456008016866701</v>
      </c>
      <c r="U14">
        <v>-14.9021083604148</v>
      </c>
      <c r="V14">
        <v>-14.3389829182148</v>
      </c>
      <c r="W14">
        <v>40.896657503117801</v>
      </c>
      <c r="X14">
        <v>36.011550242699798</v>
      </c>
      <c r="Y14">
        <v>40.937884344651302</v>
      </c>
      <c r="Z14">
        <v>33.078689983976702</v>
      </c>
      <c r="AA14">
        <v>55.247329904769302</v>
      </c>
      <c r="AB14">
        <v>48.0521339679036</v>
      </c>
      <c r="AC14">
        <v>55.480718505726401</v>
      </c>
      <c r="AD14">
        <v>46.092408159223098</v>
      </c>
      <c r="AE14">
        <v>-0.72508919683475004</v>
      </c>
      <c r="AF14">
        <v>-0.62164589652927404</v>
      </c>
      <c r="AG14">
        <v>-0.73214539120979205</v>
      </c>
      <c r="AH14">
        <v>-0.61599998979911796</v>
      </c>
      <c r="AI14">
        <v>-0.27607888374860401</v>
      </c>
      <c r="AJ14">
        <v>-0.24746749999009501</v>
      </c>
      <c r="AK14">
        <v>-0.28004277962567797</v>
      </c>
      <c r="AL14">
        <v>-0.34296011040922902</v>
      </c>
      <c r="AM14">
        <v>27.6185092182353</v>
      </c>
      <c r="AN14">
        <v>37.015449229687498</v>
      </c>
      <c r="AO14">
        <v>43.582588130814798</v>
      </c>
      <c r="AP14">
        <v>49.089351691111098</v>
      </c>
      <c r="AQ14">
        <v>-19.6584796694118</v>
      </c>
      <c r="AR14">
        <v>-22.653688573124999</v>
      </c>
      <c r="AS14">
        <v>-14.5706385335333</v>
      </c>
      <c r="AT14">
        <v>-10.860866703259299</v>
      </c>
      <c r="AU14">
        <v>33.900624617216103</v>
      </c>
      <c r="AV14">
        <v>43.478376461372903</v>
      </c>
      <c r="AW14">
        <v>47.002800895862897</v>
      </c>
      <c r="AX14">
        <v>50.8038296400116</v>
      </c>
      <c r="AY14">
        <v>-0.61852908696137299</v>
      </c>
      <c r="AZ14">
        <v>-0.54977257320935802</v>
      </c>
      <c r="BA14">
        <v>-0.339534214357746</v>
      </c>
      <c r="BB14">
        <v>-0.218134952745283</v>
      </c>
    </row>
    <row r="15" spans="1:54" x14ac:dyDescent="0.3">
      <c r="A15" s="1">
        <v>22</v>
      </c>
      <c r="B15" s="1" t="s">
        <v>42</v>
      </c>
      <c r="C15">
        <v>2</v>
      </c>
      <c r="D15">
        <v>23</v>
      </c>
      <c r="E15">
        <v>99</v>
      </c>
      <c r="F15">
        <v>6399</v>
      </c>
      <c r="G15">
        <v>41.271336164461502</v>
      </c>
      <c r="I15">
        <v>41.266474459384597</v>
      </c>
      <c r="K15">
        <v>66.456693599999994</v>
      </c>
      <c r="M15">
        <v>66.399287664962998</v>
      </c>
      <c r="O15">
        <v>-33.087086758461503</v>
      </c>
      <c r="Q15">
        <v>-33.033161342615401</v>
      </c>
      <c r="S15">
        <v>-16.5284087575778</v>
      </c>
      <c r="U15">
        <v>-16.487119574525899</v>
      </c>
      <c r="W15">
        <v>52.913743415344499</v>
      </c>
      <c r="Y15">
        <v>52.876163122445298</v>
      </c>
      <c r="AA15">
        <v>69.557200211326503</v>
      </c>
      <c r="AC15">
        <v>69.483885223995003</v>
      </c>
      <c r="AE15">
        <v>-0.67800521296920202</v>
      </c>
      <c r="AG15">
        <v>-0.67726777332576604</v>
      </c>
      <c r="AI15">
        <v>-0.24389135304199899</v>
      </c>
      <c r="AK15">
        <v>-0.243387205701876</v>
      </c>
    </row>
    <row r="16" spans="1:54" x14ac:dyDescent="0.3">
      <c r="A16" s="1">
        <v>24</v>
      </c>
      <c r="B16" s="1" t="s">
        <v>43</v>
      </c>
      <c r="C16">
        <v>2</v>
      </c>
      <c r="D16">
        <v>21</v>
      </c>
      <c r="E16">
        <v>100</v>
      </c>
      <c r="F16">
        <v>5565</v>
      </c>
      <c r="G16">
        <v>33.444206816615399</v>
      </c>
      <c r="H16">
        <v>36.647406499538498</v>
      </c>
      <c r="I16">
        <v>33.5689351681538</v>
      </c>
      <c r="J16">
        <v>36.858363738615402</v>
      </c>
      <c r="K16">
        <v>49.343849474740701</v>
      </c>
      <c r="L16">
        <v>54.878118339259302</v>
      </c>
      <c r="M16">
        <v>49.5994067142963</v>
      </c>
      <c r="N16">
        <v>55.205225703037001</v>
      </c>
      <c r="O16">
        <v>-24.131911875384599</v>
      </c>
      <c r="P16">
        <v>-26.485929998615401</v>
      </c>
      <c r="Q16">
        <v>-24.272653317384599</v>
      </c>
      <c r="R16">
        <v>-26.631874922615399</v>
      </c>
      <c r="S16">
        <v>-9.9601287273259302</v>
      </c>
      <c r="T16">
        <v>-11.8246509251926</v>
      </c>
      <c r="U16">
        <v>-10.056936004019301</v>
      </c>
      <c r="V16">
        <v>-11.887059977022201</v>
      </c>
      <c r="W16">
        <v>41.2721924492024</v>
      </c>
      <c r="X16">
        <v>45.242059462593197</v>
      </c>
      <c r="Y16">
        <v>41.455771160714797</v>
      </c>
      <c r="Z16">
        <v>45.498674125784802</v>
      </c>
      <c r="AA16">
        <v>50.9560750676279</v>
      </c>
      <c r="AB16">
        <v>56.8179823070952</v>
      </c>
      <c r="AC16">
        <v>51.229083540070498</v>
      </c>
      <c r="AD16">
        <v>57.154102869004397</v>
      </c>
      <c r="AE16">
        <v>-0.62864610643218799</v>
      </c>
      <c r="AF16">
        <v>-0.62884458453175096</v>
      </c>
      <c r="AG16">
        <v>-0.62963880074441803</v>
      </c>
      <c r="AH16">
        <v>-0.62873687400188905</v>
      </c>
      <c r="AI16">
        <v>-0.19607389446125301</v>
      </c>
      <c r="AJ16">
        <v>-0.21064354829777701</v>
      </c>
      <c r="AK16">
        <v>-0.19702942517243499</v>
      </c>
      <c r="AL16">
        <v>-0.21050588463011799</v>
      </c>
      <c r="AN16">
        <v>39.6928985678462</v>
      </c>
      <c r="AO16">
        <v>48.237441238898299</v>
      </c>
      <c r="AP16">
        <v>55.732595767481499</v>
      </c>
      <c r="AR16">
        <v>-24.954672276307701</v>
      </c>
      <c r="AS16">
        <v>-16.899396005076301</v>
      </c>
      <c r="AT16">
        <v>-10.897027566918499</v>
      </c>
      <c r="AV16">
        <v>46.894400205154902</v>
      </c>
      <c r="AW16">
        <v>52.608888955870697</v>
      </c>
      <c r="AX16">
        <v>57.424417003441903</v>
      </c>
      <c r="AZ16">
        <v>-0.56235678430682201</v>
      </c>
      <c r="BA16">
        <v>-0.36155703684502899</v>
      </c>
      <c r="BB16">
        <v>-0.19087263028434501</v>
      </c>
    </row>
    <row r="17" spans="1:54" x14ac:dyDescent="0.3">
      <c r="A17" s="1">
        <v>26</v>
      </c>
      <c r="B17" s="1" t="s">
        <v>43</v>
      </c>
      <c r="C17">
        <v>2</v>
      </c>
      <c r="D17">
        <v>28</v>
      </c>
      <c r="E17">
        <v>97</v>
      </c>
      <c r="F17">
        <v>3634</v>
      </c>
      <c r="G17">
        <v>43.139279821692298</v>
      </c>
      <c r="H17">
        <v>43.3590549570769</v>
      </c>
      <c r="I17">
        <v>43.215175192153801</v>
      </c>
      <c r="J17">
        <v>43.796524181076897</v>
      </c>
      <c r="K17">
        <v>67.207794530000001</v>
      </c>
      <c r="L17">
        <v>62.9557367845185</v>
      </c>
      <c r="M17">
        <v>67.355584402666693</v>
      </c>
      <c r="N17">
        <v>63.560436020518502</v>
      </c>
      <c r="O17">
        <v>-31.792822582615401</v>
      </c>
      <c r="P17">
        <v>-30.7583595033846</v>
      </c>
      <c r="Q17">
        <v>-31.901130555999998</v>
      </c>
      <c r="R17">
        <v>-31.0109985153846</v>
      </c>
      <c r="S17">
        <v>-15.1122575301578</v>
      </c>
      <c r="T17">
        <v>-12.8508396599407</v>
      </c>
      <c r="U17">
        <v>-15.163494204122999</v>
      </c>
      <c r="V17">
        <v>-12.9748770180741</v>
      </c>
      <c r="W17">
        <v>53.601041390007701</v>
      </c>
      <c r="X17">
        <v>53.217261144861503</v>
      </c>
      <c r="Y17">
        <v>53.726654181995599</v>
      </c>
      <c r="Z17">
        <v>53.721291673992802</v>
      </c>
      <c r="AA17">
        <v>69.977346933544396</v>
      </c>
      <c r="AB17">
        <v>64.897397550015498</v>
      </c>
      <c r="AC17">
        <v>70.132152693481004</v>
      </c>
      <c r="AD17">
        <v>65.517997430849903</v>
      </c>
      <c r="AE17">
        <v>-0.63683517083797603</v>
      </c>
      <c r="AF17">
        <v>-0.62136556239245999</v>
      </c>
      <c r="AG17">
        <v>-0.637643340662159</v>
      </c>
      <c r="AH17">
        <v>-0.62048229831043999</v>
      </c>
      <c r="AI17">
        <v>-0.22030983745412899</v>
      </c>
      <c r="AJ17">
        <v>-0.19964823976329901</v>
      </c>
      <c r="AK17">
        <v>-0.22054025219412399</v>
      </c>
      <c r="AL17">
        <v>-0.199726677555077</v>
      </c>
      <c r="AM17">
        <v>38.481289037647102</v>
      </c>
      <c r="AN17">
        <v>43.5760135511538</v>
      </c>
      <c r="AO17">
        <v>60.735027932666704</v>
      </c>
      <c r="AP17">
        <v>63.291385846963003</v>
      </c>
      <c r="AQ17">
        <v>-29.728684490588201</v>
      </c>
      <c r="AR17">
        <v>-29.371192332692299</v>
      </c>
      <c r="AS17">
        <v>-17.723425006563701</v>
      </c>
      <c r="AT17">
        <v>-16.081853716155599</v>
      </c>
      <c r="AU17">
        <v>48.627652179009601</v>
      </c>
      <c r="AV17">
        <v>52.5509335470351</v>
      </c>
      <c r="AW17">
        <v>64.675527488714906</v>
      </c>
      <c r="AX17">
        <v>66.494190644157698</v>
      </c>
      <c r="AY17">
        <v>-0.65791104527877597</v>
      </c>
      <c r="AZ17">
        <v>-0.593190776204506</v>
      </c>
      <c r="BA17">
        <v>-0.29201602583337599</v>
      </c>
      <c r="BB17">
        <v>-0.25318069527718401</v>
      </c>
    </row>
    <row r="18" spans="1:54" x14ac:dyDescent="0.3">
      <c r="A18" s="1">
        <v>27</v>
      </c>
      <c r="B18" s="1" t="s">
        <v>42</v>
      </c>
      <c r="C18">
        <v>1</v>
      </c>
      <c r="D18">
        <v>21</v>
      </c>
      <c r="E18">
        <v>94</v>
      </c>
      <c r="F18">
        <v>3150</v>
      </c>
      <c r="H18">
        <v>38.5750204450909</v>
      </c>
      <c r="J18">
        <v>40.069039027538501</v>
      </c>
      <c r="L18">
        <v>61.644171315777797</v>
      </c>
      <c r="N18">
        <v>63.039900920592601</v>
      </c>
      <c r="P18">
        <v>-29.726802633818199</v>
      </c>
      <c r="R18">
        <v>-30.2444372612308</v>
      </c>
      <c r="T18">
        <v>-17.285346485822199</v>
      </c>
      <c r="V18">
        <v>-15.366649975192599</v>
      </c>
      <c r="X18">
        <v>48.704183374265703</v>
      </c>
      <c r="Z18">
        <v>50.215787886437901</v>
      </c>
      <c r="AB18">
        <v>65.163168267317701</v>
      </c>
      <c r="AD18">
        <v>65.829640659148794</v>
      </c>
      <c r="AF18">
        <v>-0.657395578262158</v>
      </c>
      <c r="AH18">
        <v>-0.64853608661304396</v>
      </c>
      <c r="AJ18">
        <v>-0.27697223263794801</v>
      </c>
      <c r="AL18">
        <v>-0.23954539447008999</v>
      </c>
      <c r="AM18">
        <v>41.838282842153802</v>
      </c>
      <c r="AN18">
        <v>38.731475910769198</v>
      </c>
      <c r="AO18">
        <v>63.610542323629602</v>
      </c>
      <c r="AP18">
        <v>61.576616488740697</v>
      </c>
      <c r="AQ18">
        <v>-29.031755889692299</v>
      </c>
      <c r="AR18">
        <v>-28.0071887694872</v>
      </c>
      <c r="AS18">
        <v>-14.5711974946</v>
      </c>
      <c r="AT18">
        <v>-16.791471230651901</v>
      </c>
      <c r="AU18">
        <v>50.933220215332</v>
      </c>
      <c r="AV18">
        <v>47.797046489454701</v>
      </c>
      <c r="AW18">
        <v>66.109223740556402</v>
      </c>
      <c r="AX18">
        <v>65.010651877144298</v>
      </c>
      <c r="AY18">
        <v>-0.60800119297156996</v>
      </c>
      <c r="AZ18">
        <v>-0.62609697896557504</v>
      </c>
      <c r="BA18">
        <v>-0.22534402338390999</v>
      </c>
      <c r="BB18">
        <v>-0.27369213230568201</v>
      </c>
    </row>
    <row r="19" spans="1:54" x14ac:dyDescent="0.3">
      <c r="A19" s="1">
        <v>28</v>
      </c>
      <c r="B19" s="1" t="s">
        <v>43</v>
      </c>
      <c r="C19">
        <v>2</v>
      </c>
      <c r="D19">
        <v>23</v>
      </c>
      <c r="E19">
        <v>100</v>
      </c>
      <c r="F19">
        <v>2880</v>
      </c>
      <c r="G19">
        <v>39.874164631803303</v>
      </c>
      <c r="H19">
        <v>39.906066223076898</v>
      </c>
      <c r="I19">
        <v>39.346282148153797</v>
      </c>
      <c r="J19">
        <v>40.074357804153799</v>
      </c>
      <c r="K19">
        <v>65.114226168222203</v>
      </c>
      <c r="L19">
        <v>66.011432840592605</v>
      </c>
      <c r="M19">
        <v>65.013797844444397</v>
      </c>
      <c r="N19">
        <v>66.329109683259304</v>
      </c>
      <c r="O19">
        <v>-32.855131770327901</v>
      </c>
      <c r="P19">
        <v>-35.399216973999998</v>
      </c>
      <c r="Q19">
        <v>-32.497149582769197</v>
      </c>
      <c r="R19">
        <v>-35.603779106153802</v>
      </c>
      <c r="S19">
        <v>-17.775021475681498</v>
      </c>
      <c r="T19">
        <v>-18.9692432481481</v>
      </c>
      <c r="U19">
        <v>-17.811338551007399</v>
      </c>
      <c r="V19">
        <v>-19.077677254192601</v>
      </c>
      <c r="W19">
        <v>51.681245535519203</v>
      </c>
      <c r="X19">
        <v>53.383761567046001</v>
      </c>
      <c r="Y19">
        <v>51.045562395241703</v>
      </c>
      <c r="Z19">
        <v>53.645979616371399</v>
      </c>
      <c r="AA19">
        <v>68.521338183531299</v>
      </c>
      <c r="AB19">
        <v>69.665813521180795</v>
      </c>
      <c r="AC19">
        <v>68.4362264939558</v>
      </c>
      <c r="AD19">
        <v>70.007846920353003</v>
      </c>
      <c r="AE19">
        <v>-0.69124116990104001</v>
      </c>
      <c r="AF19">
        <v>-0.72926530499781494</v>
      </c>
      <c r="AG19">
        <v>-0.69238035699361899</v>
      </c>
      <c r="AH19">
        <v>-0.73007133243810896</v>
      </c>
      <c r="AI19">
        <v>-0.26849276990110998</v>
      </c>
      <c r="AJ19">
        <v>-0.282061010327185</v>
      </c>
      <c r="AK19">
        <v>-0.26933653693322401</v>
      </c>
      <c r="AL19">
        <v>-0.28230134341739699</v>
      </c>
      <c r="AM19">
        <v>40.870877186307702</v>
      </c>
      <c r="AN19">
        <v>45.966138646769203</v>
      </c>
      <c r="AO19">
        <v>66.503637369555605</v>
      </c>
      <c r="AP19">
        <v>66.961581160888898</v>
      </c>
      <c r="AQ19">
        <v>-34.931190424307701</v>
      </c>
      <c r="AR19">
        <v>-33.993835114461497</v>
      </c>
      <c r="AS19">
        <v>-18.703980491577799</v>
      </c>
      <c r="AT19">
        <v>-17.371641916414799</v>
      </c>
      <c r="AU19">
        <v>53.800672094576498</v>
      </c>
      <c r="AV19">
        <v>57.190406205789998</v>
      </c>
      <c r="AW19">
        <v>70.010074610435595</v>
      </c>
      <c r="AX19">
        <v>69.949475410614497</v>
      </c>
      <c r="AY19">
        <v>-0.71061160474954999</v>
      </c>
      <c r="AZ19">
        <v>-0.63843838192722502</v>
      </c>
      <c r="BA19">
        <v>-0.27635149326369701</v>
      </c>
      <c r="BB19">
        <v>-0.25482081504210302</v>
      </c>
    </row>
    <row r="20" spans="1:54" x14ac:dyDescent="0.3">
      <c r="A20" s="1">
        <v>29</v>
      </c>
      <c r="B20" s="1" t="s">
        <v>43</v>
      </c>
      <c r="C20">
        <v>1</v>
      </c>
      <c r="D20">
        <v>20</v>
      </c>
      <c r="E20">
        <v>80</v>
      </c>
      <c r="F20">
        <v>3192</v>
      </c>
      <c r="G20">
        <v>33.2253851337097</v>
      </c>
      <c r="H20">
        <v>43.585927111093802</v>
      </c>
      <c r="I20">
        <v>33.111254513871003</v>
      </c>
      <c r="J20">
        <v>43.624288040161296</v>
      </c>
      <c r="K20">
        <v>52.083082529407399</v>
      </c>
      <c r="L20">
        <v>61.806603678444397</v>
      </c>
      <c r="M20">
        <v>51.776181079555599</v>
      </c>
      <c r="N20">
        <v>62.431608842666698</v>
      </c>
      <c r="O20">
        <v>-23.765802011451601</v>
      </c>
      <c r="P20">
        <v>-29.254995076250001</v>
      </c>
      <c r="Q20">
        <v>-23.541450871612899</v>
      </c>
      <c r="R20">
        <v>-29.612232440967698</v>
      </c>
      <c r="S20">
        <v>-14.394620422955599</v>
      </c>
      <c r="T20">
        <v>-11.3933133790756</v>
      </c>
      <c r="U20">
        <v>-14.300958189133301</v>
      </c>
      <c r="V20">
        <v>-12.0485459085444</v>
      </c>
      <c r="W20">
        <v>40.855108503337398</v>
      </c>
      <c r="X20">
        <v>52.5418981992025</v>
      </c>
      <c r="Y20">
        <v>40.631221907086399</v>
      </c>
      <c r="Z20">
        <v>52.762634527544201</v>
      </c>
      <c r="AA20">
        <v>54.606831805650501</v>
      </c>
      <c r="AB20">
        <v>63.485418837050901</v>
      </c>
      <c r="AC20">
        <v>54.298597514023697</v>
      </c>
      <c r="AD20">
        <v>64.283818067078101</v>
      </c>
      <c r="AE20">
        <v>-0.62196010371446098</v>
      </c>
      <c r="AF20">
        <v>-0.59512325493960005</v>
      </c>
      <c r="AG20">
        <v>-0.61898463418479399</v>
      </c>
      <c r="AH20">
        <v>-0.59969976945608205</v>
      </c>
      <c r="AI20">
        <v>-0.27302626437795302</v>
      </c>
      <c r="AJ20">
        <v>-0.17950873919598501</v>
      </c>
      <c r="AK20">
        <v>-0.272904813375282</v>
      </c>
      <c r="AL20">
        <v>-0.18815645582652599</v>
      </c>
      <c r="AM20">
        <v>39.235994019545501</v>
      </c>
      <c r="AN20">
        <v>48.975433253076901</v>
      </c>
      <c r="AO20">
        <v>60.5591502208148</v>
      </c>
      <c r="AP20">
        <v>64.628363204962994</v>
      </c>
      <c r="AQ20">
        <v>-28.627374787727302</v>
      </c>
      <c r="AR20">
        <v>-27.344088209846198</v>
      </c>
      <c r="AS20">
        <v>-15.8386430585859</v>
      </c>
      <c r="AT20">
        <v>-10.3028102713089</v>
      </c>
      <c r="AU20">
        <v>48.570401255337401</v>
      </c>
      <c r="AV20">
        <v>56.114008320416602</v>
      </c>
      <c r="AW20">
        <v>64.047582609787696</v>
      </c>
      <c r="AX20">
        <v>65.964281037151395</v>
      </c>
      <c r="AY20">
        <v>-0.63044722113069596</v>
      </c>
      <c r="AZ20">
        <v>-0.51113437251676297</v>
      </c>
      <c r="BA20">
        <v>-0.26311674033883098</v>
      </c>
      <c r="BB20">
        <v>-0.155395090879132</v>
      </c>
    </row>
    <row r="21" spans="1:54" x14ac:dyDescent="0.3">
      <c r="A21" s="1">
        <v>30</v>
      </c>
      <c r="B21" s="1" t="s">
        <v>43</v>
      </c>
      <c r="C21">
        <v>2</v>
      </c>
      <c r="D21">
        <v>22</v>
      </c>
      <c r="E21">
        <v>100</v>
      </c>
      <c r="F21">
        <v>11466</v>
      </c>
      <c r="G21">
        <v>41.453423781538497</v>
      </c>
      <c r="H21">
        <v>24.0383844066154</v>
      </c>
      <c r="I21">
        <v>41.219184771587301</v>
      </c>
      <c r="J21">
        <v>23.982263883538501</v>
      </c>
      <c r="K21">
        <v>62.843956614888903</v>
      </c>
      <c r="L21">
        <v>38.029285962963002</v>
      </c>
      <c r="M21">
        <v>62.774693179925897</v>
      </c>
      <c r="N21">
        <v>37.937343754666699</v>
      </c>
      <c r="O21">
        <v>-27.8249436144615</v>
      </c>
      <c r="P21">
        <v>-17.940525837384602</v>
      </c>
      <c r="Q21">
        <v>-27.725286794127001</v>
      </c>
      <c r="R21">
        <v>-17.890941581230798</v>
      </c>
      <c r="S21">
        <v>-14.6004880786963</v>
      </c>
      <c r="T21">
        <v>-9.4045943458296293</v>
      </c>
      <c r="U21">
        <v>-14.8236356169704</v>
      </c>
      <c r="V21">
        <v>-9.36446241394815</v>
      </c>
      <c r="W21">
        <v>49.931671406797797</v>
      </c>
      <c r="Y21">
        <v>49.680086033850003</v>
      </c>
      <c r="AA21">
        <v>65.317854723552102</v>
      </c>
      <c r="AC21">
        <v>65.323404548271199</v>
      </c>
      <c r="AE21">
        <v>-0.59214643836365299</v>
      </c>
      <c r="AF21">
        <v>-0.64263735079710804</v>
      </c>
      <c r="AG21">
        <v>-0.592854156498551</v>
      </c>
      <c r="AH21">
        <v>-0.64241540907970196</v>
      </c>
      <c r="AI21">
        <v>-0.22895688999942701</v>
      </c>
      <c r="AJ21">
        <v>-0.244043703265724</v>
      </c>
      <c r="AK21">
        <v>-0.23301774398928601</v>
      </c>
      <c r="AL21">
        <v>-0.24372232812737599</v>
      </c>
      <c r="AM21">
        <v>21.066545383000001</v>
      </c>
      <c r="AN21">
        <v>27.7069214680645</v>
      </c>
      <c r="AO21">
        <v>34.355182199481497</v>
      </c>
      <c r="AP21">
        <v>38.772436505037</v>
      </c>
      <c r="AQ21">
        <v>-16.106242181999999</v>
      </c>
      <c r="AR21">
        <v>-19.276610232580602</v>
      </c>
      <c r="AS21">
        <v>-11.8770461569778</v>
      </c>
      <c r="AT21">
        <v>-9.0301440248148204</v>
      </c>
      <c r="AY21">
        <v>-0.65270153789157703</v>
      </c>
      <c r="AZ21">
        <v>-0.61095863975033204</v>
      </c>
      <c r="BA21">
        <v>-0.35334892916805399</v>
      </c>
      <c r="BB21">
        <v>-0.22999282572700699</v>
      </c>
    </row>
    <row r="22" spans="1:54" x14ac:dyDescent="0.3">
      <c r="A22" s="1">
        <v>31</v>
      </c>
      <c r="B22" s="1" t="s">
        <v>42</v>
      </c>
      <c r="C22">
        <v>1</v>
      </c>
      <c r="D22">
        <v>27</v>
      </c>
      <c r="E22">
        <v>90</v>
      </c>
      <c r="F22">
        <v>1836</v>
      </c>
      <c r="H22">
        <v>32.126136501846197</v>
      </c>
      <c r="J22">
        <v>32.071508108000003</v>
      </c>
      <c r="L22">
        <v>47.430523937851902</v>
      </c>
      <c r="N22">
        <v>47.407513210740703</v>
      </c>
      <c r="P22">
        <v>-20.173688182769201</v>
      </c>
      <c r="R22">
        <v>-20.1524591243077</v>
      </c>
      <c r="T22">
        <v>-9.5504832956296308</v>
      </c>
      <c r="V22">
        <v>-9.49782452612593</v>
      </c>
      <c r="X22">
        <v>37.942119980327099</v>
      </c>
      <c r="Z22">
        <v>37.882915857172399</v>
      </c>
      <c r="AB22">
        <v>48.920242362354401</v>
      </c>
      <c r="AD22">
        <v>48.878867594032897</v>
      </c>
      <c r="AF22">
        <v>-0.56181243730584196</v>
      </c>
      <c r="AH22">
        <v>-0.56205635958216305</v>
      </c>
      <c r="AJ22">
        <v>-0.198268332518239</v>
      </c>
      <c r="AL22">
        <v>-0.19732883539210799</v>
      </c>
      <c r="AM22">
        <v>31.866683095384602</v>
      </c>
      <c r="AN22">
        <v>33.836789548153803</v>
      </c>
      <c r="AO22">
        <v>47.532880878444402</v>
      </c>
      <c r="AP22">
        <v>48.606665565555602</v>
      </c>
      <c r="AQ22">
        <v>-20.513506520615401</v>
      </c>
      <c r="AR22">
        <v>-19.341875900000002</v>
      </c>
      <c r="AS22">
        <v>-9.8087740186592605</v>
      </c>
      <c r="AT22">
        <v>-9.1434716970000007</v>
      </c>
      <c r="AU22">
        <v>37.903280527710201</v>
      </c>
      <c r="AV22">
        <v>38.977896865581698</v>
      </c>
      <c r="AW22">
        <v>49.085826191895798</v>
      </c>
      <c r="AX22">
        <v>49.943904849977898</v>
      </c>
      <c r="AY22">
        <v>-0.57303048815777902</v>
      </c>
      <c r="AZ22">
        <v>-0.519491075474802</v>
      </c>
      <c r="BA22">
        <v>-0.20321582484682199</v>
      </c>
      <c r="BB22">
        <v>-0.18544604661986999</v>
      </c>
    </row>
    <row r="23" spans="1:54" x14ac:dyDescent="0.3">
      <c r="A23" s="1">
        <v>32</v>
      </c>
      <c r="B23" s="1" t="s">
        <v>43</v>
      </c>
      <c r="C23">
        <v>1</v>
      </c>
      <c r="D23">
        <v>24</v>
      </c>
      <c r="E23">
        <v>99</v>
      </c>
      <c r="F23">
        <v>1935</v>
      </c>
      <c r="G23">
        <v>39.688779421384602</v>
      </c>
      <c r="H23">
        <v>35.753321481692304</v>
      </c>
      <c r="I23">
        <v>39.8967992226154</v>
      </c>
      <c r="J23">
        <v>35.955973453692302</v>
      </c>
      <c r="K23">
        <v>59.941172804666699</v>
      </c>
      <c r="L23">
        <v>56.940043308444402</v>
      </c>
      <c r="M23">
        <v>60.341927795629601</v>
      </c>
      <c r="N23">
        <v>57.249220926888903</v>
      </c>
      <c r="O23">
        <v>-30.841360192461501</v>
      </c>
      <c r="P23">
        <v>-27.001140798153799</v>
      </c>
      <c r="Q23">
        <v>-31.079464278461501</v>
      </c>
      <c r="R23">
        <v>-27.252123248307701</v>
      </c>
      <c r="S23">
        <v>-13.224696793963</v>
      </c>
      <c r="T23">
        <v>-13.967613856437</v>
      </c>
      <c r="U23">
        <v>-13.392715739029599</v>
      </c>
      <c r="V23">
        <v>-14.103128773674101</v>
      </c>
      <c r="W23">
        <v>50.319888832619199</v>
      </c>
      <c r="X23">
        <v>44.812370802900098</v>
      </c>
      <c r="Y23">
        <v>50.630428558334103</v>
      </c>
      <c r="Z23">
        <v>45.125395973554198</v>
      </c>
      <c r="AA23">
        <v>62.126049953966799</v>
      </c>
      <c r="AB23">
        <v>59.513139446879997</v>
      </c>
      <c r="AC23">
        <v>62.558618686256501</v>
      </c>
      <c r="AD23">
        <v>59.856715219516602</v>
      </c>
      <c r="AE23">
        <v>-0.66526781542120195</v>
      </c>
      <c r="AF23">
        <v>-0.64839463232694805</v>
      </c>
      <c r="AG23">
        <v>-0.66645594122672702</v>
      </c>
      <c r="AH23">
        <v>-0.65011790661477098</v>
      </c>
      <c r="AI23">
        <v>-0.21525988437999399</v>
      </c>
      <c r="AJ23">
        <v>-0.24177734748337301</v>
      </c>
      <c r="AK23">
        <v>-0.21660014016009799</v>
      </c>
      <c r="AL23">
        <v>-0.24292950076797801</v>
      </c>
      <c r="AM23">
        <v>37.292407502923098</v>
      </c>
      <c r="AN23">
        <v>37.164309108615399</v>
      </c>
      <c r="AO23">
        <v>58.093428559481502</v>
      </c>
      <c r="AP23">
        <v>56.738643477333298</v>
      </c>
      <c r="AQ23">
        <v>-26.241972134769199</v>
      </c>
      <c r="AR23">
        <v>-24.625120514923101</v>
      </c>
      <c r="AS23">
        <v>-13.3963383996059</v>
      </c>
      <c r="AT23">
        <v>-13.095954347844399</v>
      </c>
      <c r="AU23">
        <v>45.606048259073802</v>
      </c>
      <c r="AV23">
        <v>44.586089498437602</v>
      </c>
      <c r="AW23">
        <v>60.462408552781397</v>
      </c>
      <c r="AX23">
        <v>58.939507248364599</v>
      </c>
      <c r="AY23">
        <v>-0.61429931023052198</v>
      </c>
      <c r="AZ23">
        <v>-0.58562754694886299</v>
      </c>
      <c r="BA23">
        <v>-0.22760046627348701</v>
      </c>
      <c r="BB23">
        <v>-0.228802994391061</v>
      </c>
    </row>
    <row r="24" spans="1:54" x14ac:dyDescent="0.3">
      <c r="A24" s="1">
        <v>34</v>
      </c>
      <c r="B24" s="1" t="s">
        <v>43</v>
      </c>
      <c r="C24">
        <v>2</v>
      </c>
      <c r="D24">
        <v>23</v>
      </c>
      <c r="E24">
        <v>98</v>
      </c>
      <c r="F24">
        <v>4932</v>
      </c>
      <c r="G24">
        <v>32.769261643230799</v>
      </c>
      <c r="I24">
        <v>32.810969288000003</v>
      </c>
      <c r="K24">
        <v>51.754251604963002</v>
      </c>
      <c r="M24">
        <v>51.932174260666699</v>
      </c>
      <c r="O24">
        <v>-24.818005835692301</v>
      </c>
      <c r="P24">
        <v>-35.687338671846199</v>
      </c>
      <c r="Q24">
        <v>-24.889888540461499</v>
      </c>
      <c r="R24">
        <v>-35.523737049230803</v>
      </c>
      <c r="S24">
        <v>-12.8085205538222</v>
      </c>
      <c r="T24">
        <v>-17.4906042370074</v>
      </c>
      <c r="U24">
        <v>-12.857663722918501</v>
      </c>
      <c r="V24">
        <v>-17.408544184518501</v>
      </c>
      <c r="W24">
        <v>41.116862830636798</v>
      </c>
      <c r="Y24">
        <v>41.193809533736101</v>
      </c>
      <c r="AA24">
        <v>54.056150178736999</v>
      </c>
      <c r="AC24">
        <v>54.242350412746802</v>
      </c>
      <c r="AE24">
        <v>-0.650048874077503</v>
      </c>
      <c r="AF24">
        <v>-0.630329743646591</v>
      </c>
      <c r="AG24">
        <v>-0.65085593638202999</v>
      </c>
      <c r="AH24">
        <v>-0.62872244737697602</v>
      </c>
      <c r="AI24">
        <v>-0.24349292343981499</v>
      </c>
      <c r="AJ24">
        <v>-0.22466757612128899</v>
      </c>
      <c r="AK24">
        <v>-0.24358728843097299</v>
      </c>
      <c r="AL24">
        <v>-0.22401426676386099</v>
      </c>
      <c r="AQ24">
        <v>-34.592627159538502</v>
      </c>
      <c r="AR24">
        <v>-32.025272634769202</v>
      </c>
      <c r="AS24">
        <v>-16.6385800525481</v>
      </c>
      <c r="AT24">
        <v>-15.1611483461111</v>
      </c>
      <c r="AY24">
        <v>-0.59943269212666095</v>
      </c>
      <c r="AZ24">
        <v>-0.52893199097363097</v>
      </c>
      <c r="BA24">
        <v>-0.211958867875919</v>
      </c>
      <c r="BB24">
        <v>-0.19048074000130799</v>
      </c>
    </row>
    <row r="25" spans="1:54" x14ac:dyDescent="0.3">
      <c r="A25" s="1">
        <v>35</v>
      </c>
      <c r="B25" s="1" t="s">
        <v>43</v>
      </c>
      <c r="C25">
        <v>1</v>
      </c>
      <c r="D25">
        <v>26</v>
      </c>
      <c r="E25">
        <v>100</v>
      </c>
      <c r="F25">
        <v>5340</v>
      </c>
      <c r="G25">
        <v>27.324271169076901</v>
      </c>
      <c r="H25">
        <v>27.62900891</v>
      </c>
      <c r="I25">
        <v>27.329631576615402</v>
      </c>
      <c r="J25">
        <v>32.962903114769198</v>
      </c>
      <c r="K25">
        <v>42.375784558962998</v>
      </c>
      <c r="M25">
        <v>42.440377714962999</v>
      </c>
      <c r="N25">
        <v>55.6680343821482</v>
      </c>
      <c r="O25">
        <v>-19.244844487846201</v>
      </c>
      <c r="P25">
        <v>-24.553243196666699</v>
      </c>
      <c r="Q25">
        <v>-19.232530984769198</v>
      </c>
      <c r="R25">
        <v>-28.250475607999999</v>
      </c>
      <c r="S25">
        <v>-9.3556224112160695</v>
      </c>
      <c r="U25">
        <v>-9.3283171199292596</v>
      </c>
      <c r="V25">
        <v>-16.072249613977799</v>
      </c>
      <c r="W25">
        <v>33.425741129385401</v>
      </c>
      <c r="X25">
        <v>36.9624705327318</v>
      </c>
      <c r="Y25">
        <v>33.422886971874</v>
      </c>
      <c r="Z25">
        <v>43.424857434689798</v>
      </c>
      <c r="AA25">
        <v>44.071337573282797</v>
      </c>
      <c r="AC25">
        <v>44.133969838705497</v>
      </c>
      <c r="AD25">
        <v>58.819194933255297</v>
      </c>
      <c r="AE25">
        <v>-0.61478864137383404</v>
      </c>
      <c r="AF25">
        <v>-0.72652196435761196</v>
      </c>
      <c r="AG25">
        <v>-0.61436962236869197</v>
      </c>
      <c r="AH25">
        <v>-0.71070629391241602</v>
      </c>
      <c r="AI25">
        <v>-0.217327209225156</v>
      </c>
      <c r="AK25">
        <v>-0.216145588849147</v>
      </c>
      <c r="AL25">
        <v>-0.28413156884662999</v>
      </c>
      <c r="AM25">
        <v>36.783382532307698</v>
      </c>
      <c r="AN25">
        <v>40.157782188281303</v>
      </c>
      <c r="AO25">
        <v>58.991017711407402</v>
      </c>
      <c r="AP25">
        <v>60.585188200592597</v>
      </c>
      <c r="AQ25">
        <v>-27.604455111230799</v>
      </c>
      <c r="AR25">
        <v>-26.009750380781199</v>
      </c>
      <c r="AS25">
        <v>-15.184463723437</v>
      </c>
      <c r="AT25">
        <v>-13.7978018568593</v>
      </c>
      <c r="AU25">
        <v>45.996892494003902</v>
      </c>
      <c r="AV25">
        <v>47.848964926008499</v>
      </c>
      <c r="AW25">
        <v>61.798650632222099</v>
      </c>
      <c r="AX25">
        <v>62.904871981455699</v>
      </c>
      <c r="AY25">
        <v>-0.64515315337491497</v>
      </c>
      <c r="AZ25">
        <v>-0.57506456263362005</v>
      </c>
      <c r="BA25">
        <v>-0.25404060150201002</v>
      </c>
      <c r="BB25">
        <v>-0.22521313889198599</v>
      </c>
    </row>
    <row r="26" spans="1:54" x14ac:dyDescent="0.3">
      <c r="A26" s="1">
        <v>36</v>
      </c>
      <c r="B26" s="1" t="s">
        <v>43</v>
      </c>
      <c r="C26">
        <v>1</v>
      </c>
      <c r="D26">
        <v>27</v>
      </c>
      <c r="E26">
        <v>100</v>
      </c>
      <c r="F26">
        <v>2520</v>
      </c>
      <c r="G26">
        <v>40.0842822587692</v>
      </c>
      <c r="H26">
        <v>33.611124399538497</v>
      </c>
      <c r="I26">
        <v>38.4790969187234</v>
      </c>
      <c r="J26">
        <v>33.744447353846198</v>
      </c>
      <c r="K26">
        <v>63.802221775407403</v>
      </c>
      <c r="L26">
        <v>53.650123978148102</v>
      </c>
      <c r="M26">
        <v>62.706675745777801</v>
      </c>
      <c r="N26">
        <v>53.8026138005185</v>
      </c>
      <c r="O26">
        <v>-30.322560956307701</v>
      </c>
      <c r="P26">
        <v>-26.0142328850769</v>
      </c>
      <c r="Q26">
        <v>-29.728415648510602</v>
      </c>
      <c r="R26">
        <v>-26.062862603846199</v>
      </c>
      <c r="S26">
        <v>-17.193566379548098</v>
      </c>
      <c r="T26">
        <v>-14.1065809529037</v>
      </c>
      <c r="U26">
        <v>-19.019096871111099</v>
      </c>
      <c r="V26">
        <v>-14.1445920260148</v>
      </c>
      <c r="W26">
        <v>50.271530840802903</v>
      </c>
      <c r="X26">
        <v>42.513929256819502</v>
      </c>
      <c r="Y26">
        <v>48.626568893321</v>
      </c>
      <c r="Z26">
        <v>42.649118907123203</v>
      </c>
      <c r="AA26">
        <v>66.885202506717107</v>
      </c>
      <c r="AB26">
        <v>56.221498130111002</v>
      </c>
      <c r="AC26">
        <v>66.558502895724999</v>
      </c>
      <c r="AD26">
        <v>56.378501381054697</v>
      </c>
      <c r="AE26">
        <v>-0.64922877757812603</v>
      </c>
      <c r="AF26">
        <v>-0.66063245514601099</v>
      </c>
      <c r="AG26">
        <v>-0.65813886708719105</v>
      </c>
      <c r="AH26">
        <v>-0.65961096692368604</v>
      </c>
      <c r="AI26">
        <v>-0.26549111334875702</v>
      </c>
      <c r="AJ26">
        <v>-0.25952250360742701</v>
      </c>
      <c r="AK26">
        <v>-0.30115779828587602</v>
      </c>
      <c r="AL26">
        <v>-0.259429500144432</v>
      </c>
      <c r="AM26">
        <v>33.500279075692298</v>
      </c>
      <c r="AN26">
        <v>39.094353279846203</v>
      </c>
      <c r="AO26">
        <v>53.512924578888899</v>
      </c>
      <c r="AP26">
        <v>54.553796190296303</v>
      </c>
      <c r="AQ26">
        <v>-25.9684572173846</v>
      </c>
      <c r="AR26">
        <v>-27.736890591692301</v>
      </c>
      <c r="AS26">
        <v>-14.0907158140296</v>
      </c>
      <c r="AT26">
        <v>-12.8922915650148</v>
      </c>
      <c r="AU26">
        <v>42.398440159280199</v>
      </c>
      <c r="AV26">
        <v>48.0722611763834</v>
      </c>
      <c r="AW26">
        <v>56.087334314968501</v>
      </c>
      <c r="AX26">
        <v>56.650015440022003</v>
      </c>
      <c r="AY26">
        <v>-0.661396456780592</v>
      </c>
      <c r="AZ26">
        <v>-0.62064455237154603</v>
      </c>
      <c r="BA26">
        <v>-0.25981021619814498</v>
      </c>
      <c r="BB26">
        <v>-0.23291193604083099</v>
      </c>
    </row>
    <row r="27" spans="1:54" x14ac:dyDescent="0.3">
      <c r="A27" s="1">
        <v>37</v>
      </c>
      <c r="B27" s="1" t="s">
        <v>43</v>
      </c>
      <c r="C27">
        <v>1</v>
      </c>
      <c r="D27">
        <v>27</v>
      </c>
      <c r="E27">
        <v>100</v>
      </c>
      <c r="F27">
        <v>1715</v>
      </c>
      <c r="G27">
        <v>38.117724721692298</v>
      </c>
      <c r="H27">
        <v>29.129282482153801</v>
      </c>
      <c r="I27">
        <v>38.091159495538498</v>
      </c>
      <c r="J27">
        <v>25.9297021831579</v>
      </c>
      <c r="K27">
        <v>58.033509333333299</v>
      </c>
      <c r="L27">
        <v>44.689894174963001</v>
      </c>
      <c r="M27">
        <v>58.012028423777799</v>
      </c>
      <c r="N27">
        <v>42.285904203111102</v>
      </c>
      <c r="P27">
        <v>-22.055536777384599</v>
      </c>
      <c r="R27">
        <v>-20.816034252631599</v>
      </c>
      <c r="T27">
        <v>-10.792557542562999</v>
      </c>
      <c r="V27">
        <v>-12.958342159659299</v>
      </c>
      <c r="W27">
        <v>46.620575923394902</v>
      </c>
      <c r="X27">
        <v>36.560173539239003</v>
      </c>
      <c r="Y27">
        <v>46.5599242971211</v>
      </c>
      <c r="Z27">
        <v>33.251670934572402</v>
      </c>
      <c r="AA27">
        <v>60.369336372824002</v>
      </c>
      <c r="AB27">
        <v>46.491468639743204</v>
      </c>
      <c r="AC27">
        <v>60.360921383236601</v>
      </c>
      <c r="AD27">
        <v>45.201489154345801</v>
      </c>
      <c r="AE27">
        <v>-0.61496686916724297</v>
      </c>
      <c r="AF27">
        <v>-0.65133289076416001</v>
      </c>
      <c r="AG27">
        <v>-0.61410809365131502</v>
      </c>
      <c r="AH27">
        <v>-0.67651492110596101</v>
      </c>
      <c r="AI27">
        <v>-0.23294634699062</v>
      </c>
      <c r="AJ27">
        <v>-0.237357561315164</v>
      </c>
      <c r="AK27">
        <v>-0.23397653319855699</v>
      </c>
      <c r="AL27">
        <v>-0.30937348214598198</v>
      </c>
      <c r="AO27">
        <v>40.186338834403003</v>
      </c>
      <c r="AP27">
        <v>40.756377249851901</v>
      </c>
      <c r="AS27">
        <v>-14.297847721320901</v>
      </c>
      <c r="AT27">
        <v>-14.164284330651901</v>
      </c>
      <c r="AW27">
        <v>43.764794666825502</v>
      </c>
      <c r="AX27">
        <v>44.110642430635401</v>
      </c>
      <c r="BA27">
        <v>-0.364776218661858</v>
      </c>
      <c r="BB27">
        <v>-0.35379455595412201</v>
      </c>
    </row>
    <row r="28" spans="1:54" x14ac:dyDescent="0.3">
      <c r="A28" s="1">
        <v>42</v>
      </c>
      <c r="B28" s="1" t="s">
        <v>43</v>
      </c>
      <c r="C28">
        <v>1</v>
      </c>
      <c r="D28">
        <v>31</v>
      </c>
      <c r="E28">
        <v>95</v>
      </c>
      <c r="F28">
        <v>3375</v>
      </c>
      <c r="G28">
        <v>31.311880422000002</v>
      </c>
      <c r="H28">
        <v>33.916621052307697</v>
      </c>
      <c r="I28">
        <v>31.305997644307698</v>
      </c>
      <c r="J28">
        <v>33.952797949692297</v>
      </c>
      <c r="K28">
        <v>50.416010576148103</v>
      </c>
      <c r="L28">
        <v>53.554283728444403</v>
      </c>
      <c r="M28">
        <v>50.267879678</v>
      </c>
      <c r="N28">
        <v>53.6020676473333</v>
      </c>
      <c r="O28">
        <v>-24.427016183999999</v>
      </c>
      <c r="P28">
        <v>-24.923610700769199</v>
      </c>
      <c r="Q28">
        <v>-24.352020656769199</v>
      </c>
      <c r="R28">
        <v>-24.9096856346154</v>
      </c>
      <c r="S28">
        <v>-12.3078867810459</v>
      </c>
      <c r="T28">
        <v>-12.333946075926599</v>
      </c>
      <c r="U28">
        <v>-12.2073334688444</v>
      </c>
      <c r="V28">
        <v>-12.3041424770328</v>
      </c>
      <c r="W28">
        <v>39.721021463664698</v>
      </c>
      <c r="X28">
        <v>42.096473557548798</v>
      </c>
      <c r="Y28">
        <v>39.669886993299997</v>
      </c>
      <c r="Z28">
        <v>42.117089887334103</v>
      </c>
      <c r="AA28">
        <v>52.7364364516149</v>
      </c>
      <c r="AB28">
        <v>55.848313234302999</v>
      </c>
      <c r="AC28">
        <v>52.5612072366823</v>
      </c>
      <c r="AD28">
        <v>55.892298256144301</v>
      </c>
      <c r="AE28">
        <v>-0.66420724214887605</v>
      </c>
      <c r="AF28">
        <v>-0.63510655091964396</v>
      </c>
      <c r="AG28">
        <v>-0.66275902535348596</v>
      </c>
      <c r="AH28">
        <v>-0.63431861408264301</v>
      </c>
      <c r="AI28">
        <v>-0.24013678893033799</v>
      </c>
      <c r="AJ28">
        <v>-0.226552723993453</v>
      </c>
      <c r="AK28">
        <v>-0.238746894616858</v>
      </c>
      <c r="AL28">
        <v>-0.22577346257338701</v>
      </c>
      <c r="AN28">
        <v>36.044767237846202</v>
      </c>
      <c r="AO28">
        <v>46.918360014563099</v>
      </c>
      <c r="AP28">
        <v>54.217166020148099</v>
      </c>
      <c r="AR28">
        <v>-22.5920824983077</v>
      </c>
      <c r="AS28">
        <v>-15.9368716327087</v>
      </c>
      <c r="AT28">
        <v>-11.264021585383601</v>
      </c>
      <c r="AV28">
        <v>42.542960130742898</v>
      </c>
      <c r="AW28">
        <v>51.101097719612</v>
      </c>
      <c r="AX28">
        <v>56.198615886014302</v>
      </c>
      <c r="AZ28">
        <v>-0.55981989383896902</v>
      </c>
      <c r="BA28">
        <v>-0.35305007446973702</v>
      </c>
      <c r="BB28">
        <v>-0.20496006355947</v>
      </c>
    </row>
    <row r="29" spans="1:54" x14ac:dyDescent="0.3">
      <c r="A29" s="1">
        <v>43</v>
      </c>
      <c r="B29" s="1" t="s">
        <v>42</v>
      </c>
      <c r="C29">
        <v>2</v>
      </c>
      <c r="D29">
        <v>37</v>
      </c>
      <c r="E29">
        <v>92</v>
      </c>
      <c r="F29">
        <v>8910</v>
      </c>
      <c r="H29">
        <v>34.897087184769198</v>
      </c>
      <c r="J29">
        <v>35.073432936923098</v>
      </c>
      <c r="L29">
        <v>55.003802937703703</v>
      </c>
      <c r="N29">
        <v>55.256739535703701</v>
      </c>
      <c r="P29">
        <v>-26.631400322615399</v>
      </c>
      <c r="R29">
        <v>-26.700179227692299</v>
      </c>
      <c r="T29">
        <v>-12.965775299807399</v>
      </c>
      <c r="V29">
        <v>-13.049731303829599</v>
      </c>
      <c r="X29">
        <v>43.910161123954701</v>
      </c>
      <c r="Z29">
        <v>44.092739310450703</v>
      </c>
      <c r="AB29">
        <v>57.324503489195102</v>
      </c>
      <c r="AD29">
        <v>57.592874272353299</v>
      </c>
      <c r="AF29">
        <v>-0.65388031667118895</v>
      </c>
      <c r="AH29">
        <v>-0.65276747791282197</v>
      </c>
      <c r="AJ29">
        <v>-0.23110795696706399</v>
      </c>
      <c r="AL29">
        <v>-0.23158249436615599</v>
      </c>
      <c r="AM29">
        <v>36.5505335876923</v>
      </c>
      <c r="AN29">
        <v>35.994919826923102</v>
      </c>
      <c r="AO29">
        <v>56.358097172222202</v>
      </c>
      <c r="AP29">
        <v>57.129357147407397</v>
      </c>
      <c r="AQ29">
        <v>-26.4082862729231</v>
      </c>
      <c r="AR29">
        <v>-27.402433387692302</v>
      </c>
      <c r="AS29">
        <v>-12.699559503488899</v>
      </c>
      <c r="AT29">
        <v>-13.6331183406593</v>
      </c>
      <c r="AU29">
        <v>45.101982460087797</v>
      </c>
      <c r="AV29">
        <v>45.2493517985381</v>
      </c>
      <c r="AW29">
        <v>58.539825080378399</v>
      </c>
      <c r="AX29">
        <v>59.6013024790144</v>
      </c>
      <c r="AY29">
        <v>-0.627318566188793</v>
      </c>
      <c r="AZ29">
        <v>-0.65251810863624804</v>
      </c>
      <c r="BA29">
        <v>-0.22105858871401801</v>
      </c>
      <c r="BB29">
        <v>-0.23406648840204899</v>
      </c>
    </row>
    <row r="30" spans="1:54" x14ac:dyDescent="0.3">
      <c r="A30" s="1">
        <v>44</v>
      </c>
      <c r="B30" s="1" t="s">
        <v>43</v>
      </c>
      <c r="C30">
        <v>1</v>
      </c>
      <c r="D30">
        <v>23</v>
      </c>
      <c r="E30">
        <v>93</v>
      </c>
      <c r="F30">
        <v>3759</v>
      </c>
      <c r="G30">
        <v>25.49532069</v>
      </c>
      <c r="H30">
        <v>36.340538480153803</v>
      </c>
      <c r="I30">
        <v>25.460569310307701</v>
      </c>
      <c r="J30">
        <v>36.128307030923096</v>
      </c>
      <c r="K30">
        <v>42.663891935703703</v>
      </c>
      <c r="L30">
        <v>56.5605485088889</v>
      </c>
      <c r="M30">
        <v>42.472164075185198</v>
      </c>
      <c r="N30">
        <v>56.012800095333297</v>
      </c>
      <c r="O30">
        <v>-22.091041782615399</v>
      </c>
      <c r="P30">
        <v>-26.9124827983077</v>
      </c>
      <c r="Q30">
        <v>-21.985357241846199</v>
      </c>
      <c r="R30">
        <v>-26.583726832307701</v>
      </c>
      <c r="S30">
        <v>-11.4585737195356</v>
      </c>
      <c r="T30">
        <v>-13.2194916186815</v>
      </c>
      <c r="U30">
        <v>-11.2983240006348</v>
      </c>
      <c r="V30">
        <v>-13.019102344607401</v>
      </c>
      <c r="W30">
        <v>33.748004296268</v>
      </c>
      <c r="X30">
        <v>45.230249389662603</v>
      </c>
      <c r="Y30">
        <v>33.652596062649103</v>
      </c>
      <c r="Z30">
        <v>44.863967262672404</v>
      </c>
      <c r="AA30">
        <v>44.983374559254102</v>
      </c>
      <c r="AB30">
        <v>58.911404761162402</v>
      </c>
      <c r="AC30">
        <v>44.744471494889297</v>
      </c>
      <c r="AD30">
        <v>58.325545697666499</v>
      </c>
      <c r="AE30">
        <v>-0.71656285869727998</v>
      </c>
      <c r="AF30">
        <v>-0.63914149188314995</v>
      </c>
      <c r="AG30">
        <v>-0.71487787111011103</v>
      </c>
      <c r="AH30">
        <v>-0.636009257181403</v>
      </c>
      <c r="AI30">
        <v>-0.263583864363305</v>
      </c>
      <c r="AJ30">
        <v>-0.22910516575822801</v>
      </c>
      <c r="AK30">
        <v>-0.260925058842573</v>
      </c>
      <c r="AL30">
        <v>-0.227850606070261</v>
      </c>
      <c r="AM30">
        <v>35.867892546769198</v>
      </c>
      <c r="AN30">
        <v>38.611443390153802</v>
      </c>
      <c r="AO30">
        <v>56.857475314074101</v>
      </c>
      <c r="AP30">
        <v>57.264726588444397</v>
      </c>
      <c r="AQ30">
        <v>-27.3745273132308</v>
      </c>
      <c r="AR30">
        <v>-25.0401788496923</v>
      </c>
      <c r="AS30">
        <v>-13.844892836822201</v>
      </c>
      <c r="AT30">
        <v>-12.284673794688899</v>
      </c>
      <c r="AU30">
        <v>45.130521614531503</v>
      </c>
      <c r="AV30">
        <v>46.025083668608197</v>
      </c>
      <c r="AW30">
        <v>59.4720959580198</v>
      </c>
      <c r="AX30">
        <v>59.346284894752401</v>
      </c>
      <c r="AY30">
        <v>-0.65359687078695505</v>
      </c>
      <c r="AZ30">
        <v>-0.57608977744669099</v>
      </c>
      <c r="BA30">
        <v>-0.23859315753766699</v>
      </c>
      <c r="BB30">
        <v>-0.21050614189503999</v>
      </c>
    </row>
    <row r="31" spans="1:54" x14ac:dyDescent="0.3">
      <c r="A31" s="1">
        <v>45</v>
      </c>
      <c r="B31" s="1" t="s">
        <v>43</v>
      </c>
      <c r="C31">
        <v>1</v>
      </c>
      <c r="D31">
        <v>22</v>
      </c>
      <c r="E31">
        <v>97</v>
      </c>
      <c r="F31">
        <v>4137</v>
      </c>
      <c r="G31">
        <v>32.565608097076897</v>
      </c>
      <c r="H31">
        <v>40.085084770461499</v>
      </c>
      <c r="I31">
        <v>32.5397176155385</v>
      </c>
      <c r="J31">
        <v>40.386134263846202</v>
      </c>
      <c r="K31">
        <v>53.394191664296301</v>
      </c>
      <c r="L31">
        <v>62.3477186117778</v>
      </c>
      <c r="M31">
        <v>53.3672467997037</v>
      </c>
      <c r="N31">
        <v>62.8165336652593</v>
      </c>
      <c r="O31">
        <v>-25.604436637384602</v>
      </c>
      <c r="P31">
        <v>-28.951742456461499</v>
      </c>
      <c r="Q31">
        <v>-25.565915994923099</v>
      </c>
      <c r="R31">
        <v>-29.231115837076899</v>
      </c>
      <c r="S31">
        <v>-15.0545810292148</v>
      </c>
      <c r="T31">
        <v>-13.6824777151331</v>
      </c>
      <c r="U31">
        <v>-15.054850614592601</v>
      </c>
      <c r="V31">
        <v>-13.7513288327212</v>
      </c>
      <c r="W31">
        <v>41.433486398551601</v>
      </c>
      <c r="X31">
        <v>49.4566368289141</v>
      </c>
      <c r="Y31">
        <v>41.389164642968403</v>
      </c>
      <c r="Z31">
        <v>49.864468929144003</v>
      </c>
      <c r="AA31">
        <v>56.227472563365097</v>
      </c>
      <c r="AB31">
        <v>64.819235626017999</v>
      </c>
      <c r="AC31">
        <v>56.205129494501399</v>
      </c>
      <c r="AD31">
        <v>65.313537703662902</v>
      </c>
      <c r="AE31">
        <v>-0.66782614849389599</v>
      </c>
      <c r="AF31">
        <v>-0.62706200581122995</v>
      </c>
      <c r="AG31">
        <v>-0.66745832415161599</v>
      </c>
      <c r="AH31">
        <v>-0.62807940196334899</v>
      </c>
      <c r="AI31">
        <v>-0.27933221528422097</v>
      </c>
      <c r="AJ31">
        <v>-0.21507630857027499</v>
      </c>
      <c r="AK31">
        <v>-0.27955104528436198</v>
      </c>
      <c r="AL31">
        <v>-0.21437245997933399</v>
      </c>
      <c r="AM31">
        <v>41.901458202461498</v>
      </c>
      <c r="AN31">
        <v>40.431579990461501</v>
      </c>
      <c r="AO31">
        <v>63.725426989481498</v>
      </c>
      <c r="AP31">
        <v>62.872423708370398</v>
      </c>
      <c r="AQ31">
        <v>-28.416579597692301</v>
      </c>
      <c r="AR31">
        <v>-29.268221923999999</v>
      </c>
      <c r="AS31">
        <v>-12.9202818490115</v>
      </c>
      <c r="AT31">
        <v>-13.7377644504296</v>
      </c>
      <c r="AU31">
        <v>50.634747535762003</v>
      </c>
      <c r="AV31">
        <v>49.922295515433198</v>
      </c>
      <c r="AW31">
        <v>65.9812281350044</v>
      </c>
      <c r="AX31">
        <v>65.415255502564307</v>
      </c>
      <c r="AY31">
        <v>-0.59699138421471798</v>
      </c>
      <c r="AZ31">
        <v>-0.62810366810691698</v>
      </c>
      <c r="BA31">
        <v>-0.19818641584222499</v>
      </c>
      <c r="BB31">
        <v>-0.213796515699745</v>
      </c>
    </row>
    <row r="32" spans="1:54" x14ac:dyDescent="0.3">
      <c r="A32" s="1">
        <v>46</v>
      </c>
      <c r="B32" s="1" t="s">
        <v>43</v>
      </c>
      <c r="C32">
        <v>2</v>
      </c>
      <c r="D32">
        <v>24</v>
      </c>
      <c r="E32">
        <v>87</v>
      </c>
      <c r="F32">
        <v>7620</v>
      </c>
      <c r="G32">
        <v>26.9358193829231</v>
      </c>
      <c r="H32">
        <v>37.019637613230799</v>
      </c>
      <c r="I32">
        <v>27.069704355846198</v>
      </c>
      <c r="J32">
        <v>37.008801630307701</v>
      </c>
      <c r="K32">
        <v>42.919358856074098</v>
      </c>
      <c r="L32">
        <v>56.758579150888899</v>
      </c>
      <c r="M32">
        <v>43.147281338296303</v>
      </c>
      <c r="N32">
        <v>56.683844644222198</v>
      </c>
      <c r="O32">
        <v>-21.865555117384599</v>
      </c>
      <c r="P32">
        <v>-27.5822761489231</v>
      </c>
      <c r="Q32">
        <v>-21.979196415230799</v>
      </c>
      <c r="R32">
        <v>-27.6033490890769</v>
      </c>
      <c r="S32">
        <v>-10.4893915420044</v>
      </c>
      <c r="T32">
        <v>-13.929044580229601</v>
      </c>
      <c r="U32">
        <v>-10.534757747798499</v>
      </c>
      <c r="V32">
        <v>-13.921661439444399</v>
      </c>
      <c r="W32">
        <v>34.708422603014903</v>
      </c>
      <c r="X32">
        <v>46.186127305073398</v>
      </c>
      <c r="Y32">
        <v>34.884109012277698</v>
      </c>
      <c r="Z32">
        <v>46.190001995480202</v>
      </c>
      <c r="AA32">
        <v>44.824407482931498</v>
      </c>
      <c r="AB32">
        <v>59.068687139798101</v>
      </c>
      <c r="AC32">
        <v>45.0596237552814</v>
      </c>
      <c r="AD32">
        <v>58.992133788162398</v>
      </c>
      <c r="AE32">
        <v>-0.684668855989504</v>
      </c>
      <c r="AF32">
        <v>-0.64301505497928801</v>
      </c>
      <c r="AG32">
        <v>-0.68475285038904599</v>
      </c>
      <c r="AH32">
        <v>-0.64352354495156405</v>
      </c>
      <c r="AI32">
        <v>-0.239431399268764</v>
      </c>
      <c r="AJ32">
        <v>-0.24040283131052601</v>
      </c>
      <c r="AK32">
        <v>-0.239235826468853</v>
      </c>
      <c r="AL32">
        <v>-0.24046989119345299</v>
      </c>
      <c r="AM32">
        <v>37.269177388307703</v>
      </c>
      <c r="AN32">
        <v>38.9258992533846</v>
      </c>
      <c r="AO32">
        <v>57.332465968666703</v>
      </c>
      <c r="AP32">
        <v>57.914442942000001</v>
      </c>
      <c r="AQ32">
        <v>-27.856955349230802</v>
      </c>
      <c r="AR32">
        <v>-27.057332055230798</v>
      </c>
      <c r="AS32">
        <v>-14.1793744495259</v>
      </c>
      <c r="AT32">
        <v>-13.4622150657926</v>
      </c>
      <c r="AU32">
        <v>46.549978760562702</v>
      </c>
      <c r="AV32">
        <v>47.419928899285303</v>
      </c>
      <c r="AW32">
        <v>59.693853918827202</v>
      </c>
      <c r="AX32">
        <v>60.067608096685603</v>
      </c>
      <c r="AY32">
        <v>-0.644483655234523</v>
      </c>
      <c r="AZ32">
        <v>-0.60932620546602501</v>
      </c>
      <c r="BA32">
        <v>-0.24235378844646699</v>
      </c>
      <c r="BB32">
        <v>-0.22802243386551099</v>
      </c>
    </row>
    <row r="33" spans="1:54" x14ac:dyDescent="0.3">
      <c r="A33" s="1">
        <v>47</v>
      </c>
      <c r="B33" s="1" t="s">
        <v>43</v>
      </c>
      <c r="C33">
        <v>2</v>
      </c>
      <c r="D33">
        <v>29</v>
      </c>
      <c r="E33">
        <v>100</v>
      </c>
      <c r="F33">
        <v>7266</v>
      </c>
      <c r="G33">
        <v>49.655529129384597</v>
      </c>
      <c r="H33">
        <v>36.747976262307702</v>
      </c>
      <c r="I33">
        <v>49.675874179230803</v>
      </c>
      <c r="J33">
        <v>36.710114381846203</v>
      </c>
      <c r="K33">
        <v>70.317192882444402</v>
      </c>
      <c r="L33">
        <v>57.144736489333297</v>
      </c>
      <c r="M33">
        <v>70.340915131407399</v>
      </c>
      <c r="N33">
        <v>57.118769155333297</v>
      </c>
      <c r="O33">
        <v>-31.409022430153801</v>
      </c>
      <c r="P33">
        <v>-28.778910748615399</v>
      </c>
      <c r="Q33">
        <v>-31.311605692615402</v>
      </c>
      <c r="R33">
        <v>-28.7632617910769</v>
      </c>
      <c r="S33">
        <v>-12.200894622131599</v>
      </c>
      <c r="T33">
        <v>-13.6844865332593</v>
      </c>
      <c r="U33">
        <v>-12.1778992643743</v>
      </c>
      <c r="V33">
        <v>-13.7112656673778</v>
      </c>
      <c r="W33">
        <v>58.784745446258299</v>
      </c>
      <c r="X33">
        <v>46.705279339169202</v>
      </c>
      <c r="Y33">
        <v>58.750198804789399</v>
      </c>
      <c r="Z33">
        <v>46.665206387849103</v>
      </c>
      <c r="AA33">
        <v>72.112948554329407</v>
      </c>
      <c r="AB33">
        <v>59.525225967198701</v>
      </c>
      <c r="AC33">
        <v>72.135896149954604</v>
      </c>
      <c r="AD33">
        <v>59.505230220022398</v>
      </c>
      <c r="AE33">
        <v>-0.56677873640438503</v>
      </c>
      <c r="AF33">
        <v>-0.66763607914582201</v>
      </c>
      <c r="AG33">
        <v>-0.56519548071241599</v>
      </c>
      <c r="AH33">
        <v>-0.66786870034846502</v>
      </c>
      <c r="AI33">
        <v>-0.16899561492803999</v>
      </c>
      <c r="AJ33">
        <v>-0.23472266678956499</v>
      </c>
      <c r="AK33">
        <v>-0.168630026887332</v>
      </c>
      <c r="AL33">
        <v>-0.23533358112741301</v>
      </c>
      <c r="AM33">
        <v>36.6483604141538</v>
      </c>
      <c r="AN33">
        <v>38.746852249692303</v>
      </c>
      <c r="AO33">
        <v>56.907367905036999</v>
      </c>
      <c r="AP33">
        <v>57.239209559999999</v>
      </c>
      <c r="AQ33">
        <v>-28.572609276307698</v>
      </c>
      <c r="AR33">
        <v>-26.7111428147692</v>
      </c>
      <c r="AS33">
        <v>-13.574601697007401</v>
      </c>
      <c r="AT33">
        <v>-12.4946396638148</v>
      </c>
      <c r="AU33">
        <v>46.498341303184603</v>
      </c>
      <c r="AV33">
        <v>47.078929313149096</v>
      </c>
      <c r="AW33">
        <v>59.261713713092902</v>
      </c>
      <c r="AX33">
        <v>59.244392317433103</v>
      </c>
      <c r="AY33">
        <v>-0.66541178674523704</v>
      </c>
      <c r="AZ33">
        <v>-0.605612880476597</v>
      </c>
      <c r="BA33">
        <v>-0.233798212361263</v>
      </c>
      <c r="BB33">
        <v>-0.214216784576194</v>
      </c>
    </row>
    <row r="34" spans="1:54" x14ac:dyDescent="0.3">
      <c r="A34" s="1">
        <v>48</v>
      </c>
      <c r="B34" s="1" t="s">
        <v>43</v>
      </c>
      <c r="C34">
        <v>1</v>
      </c>
      <c r="D34">
        <v>29</v>
      </c>
      <c r="E34">
        <v>88</v>
      </c>
      <c r="F34">
        <v>918</v>
      </c>
      <c r="G34">
        <v>9.3567056414461494</v>
      </c>
      <c r="H34">
        <v>33.454662340461503</v>
      </c>
      <c r="I34">
        <v>24.9075772029231</v>
      </c>
      <c r="J34">
        <v>33.522362875692302</v>
      </c>
      <c r="K34">
        <v>51.304896906888899</v>
      </c>
      <c r="L34">
        <v>50.749627074888899</v>
      </c>
      <c r="M34">
        <v>50.389697858740703</v>
      </c>
      <c r="N34">
        <v>50.847356723851902</v>
      </c>
      <c r="P34">
        <v>-24.162771891999999</v>
      </c>
      <c r="R34">
        <v>-24.2429894364615</v>
      </c>
      <c r="T34">
        <v>-10.6293753605043</v>
      </c>
      <c r="V34">
        <v>-10.6442587593728</v>
      </c>
      <c r="W34">
        <v>34.028759689375903</v>
      </c>
      <c r="X34">
        <v>41.286549164584201</v>
      </c>
      <c r="Y34">
        <v>44.745108532066098</v>
      </c>
      <c r="Z34">
        <v>41.3890505240214</v>
      </c>
      <c r="AA34">
        <v>59.574349535379199</v>
      </c>
      <c r="AB34">
        <v>52.537000884787098</v>
      </c>
      <c r="AC34">
        <v>59.224551740705003</v>
      </c>
      <c r="AD34">
        <v>52.635637710098401</v>
      </c>
      <c r="AF34">
        <v>-0.62821705175487597</v>
      </c>
      <c r="AH34">
        <v>-0.628886716507434</v>
      </c>
      <c r="AJ34">
        <v>-0.20479027451537599</v>
      </c>
      <c r="AL34">
        <v>-0.20472301493178899</v>
      </c>
      <c r="AM34">
        <v>33.678481188923101</v>
      </c>
      <c r="AO34">
        <v>51.038499736888902</v>
      </c>
      <c r="AQ34">
        <v>-24.2736256250769</v>
      </c>
      <c r="AS34">
        <v>-10.6427282042154</v>
      </c>
      <c r="AU34">
        <v>41.532827526228303</v>
      </c>
      <c r="AW34">
        <v>52.818359626705004</v>
      </c>
      <c r="AY34">
        <v>-0.62721983857147801</v>
      </c>
      <c r="BA34">
        <v>-0.203852415815376</v>
      </c>
    </row>
    <row r="35" spans="1:54" x14ac:dyDescent="0.3">
      <c r="A35" s="1">
        <v>49</v>
      </c>
      <c r="B35" s="1" t="s">
        <v>43</v>
      </c>
      <c r="C35">
        <v>1</v>
      </c>
      <c r="D35">
        <v>26</v>
      </c>
      <c r="E35">
        <v>100</v>
      </c>
      <c r="F35">
        <v>4692</v>
      </c>
      <c r="G35">
        <v>41.0734363641538</v>
      </c>
      <c r="H35">
        <v>38.679928837230797</v>
      </c>
      <c r="I35">
        <v>40.959185310923097</v>
      </c>
      <c r="J35">
        <v>38.832277981076899</v>
      </c>
      <c r="K35">
        <v>59.464750706666699</v>
      </c>
      <c r="L35">
        <v>57.326656009703697</v>
      </c>
      <c r="M35">
        <v>59.220740289925899</v>
      </c>
      <c r="N35">
        <v>57.356461224444402</v>
      </c>
      <c r="O35">
        <v>-27.310529842615399</v>
      </c>
      <c r="P35">
        <v>-27.0481215053846</v>
      </c>
      <c r="Q35">
        <v>-27.167727349230798</v>
      </c>
      <c r="R35">
        <v>-26.904620250615402</v>
      </c>
      <c r="S35">
        <v>-11.4548768525926</v>
      </c>
      <c r="T35">
        <v>-12.2863852993852</v>
      </c>
      <c r="U35">
        <v>-11.3944190701704</v>
      </c>
      <c r="V35">
        <v>-12.1534156292593</v>
      </c>
      <c r="W35">
        <v>49.352296914840998</v>
      </c>
      <c r="X35">
        <v>47.224115899840598</v>
      </c>
      <c r="Y35">
        <v>49.179248452357498</v>
      </c>
      <c r="Z35">
        <v>47.268176491934199</v>
      </c>
      <c r="AA35">
        <v>61.140473304321702</v>
      </c>
      <c r="AB35">
        <v>59.2248346798361</v>
      </c>
      <c r="AC35">
        <v>60.885708174228199</v>
      </c>
      <c r="AD35">
        <v>59.215715930504203</v>
      </c>
      <c r="AE35">
        <v>-0.58994646539057505</v>
      </c>
      <c r="AF35">
        <v>-0.61320565978499197</v>
      </c>
      <c r="AG35">
        <v>-0.58882644722586797</v>
      </c>
      <c r="AH35">
        <v>-0.60893018452169001</v>
      </c>
      <c r="AI35">
        <v>-0.188459176084594</v>
      </c>
      <c r="AJ35">
        <v>-0.21025919656412401</v>
      </c>
      <c r="AK35">
        <v>-0.18828292624915999</v>
      </c>
      <c r="AL35">
        <v>-0.207921983247215</v>
      </c>
      <c r="AM35">
        <v>38.360812183538499</v>
      </c>
      <c r="AN35">
        <v>41.260665666307702</v>
      </c>
      <c r="AO35">
        <v>57.101898801111098</v>
      </c>
      <c r="AP35">
        <v>57.897115315259299</v>
      </c>
      <c r="AQ35">
        <v>-27.237072076307701</v>
      </c>
      <c r="AR35">
        <v>-24.305646264461501</v>
      </c>
      <c r="AS35">
        <v>-12.4091383245926</v>
      </c>
      <c r="AT35">
        <v>-10.7219798076519</v>
      </c>
      <c r="AU35">
        <v>47.073947380780901</v>
      </c>
      <c r="AV35">
        <v>47.900143076529403</v>
      </c>
      <c r="AW35">
        <v>59.039986788883802</v>
      </c>
      <c r="AX35">
        <v>59.350518445114297</v>
      </c>
      <c r="AY35">
        <v>-0.62055539020034101</v>
      </c>
      <c r="AZ35">
        <v>-0.534061484124421</v>
      </c>
      <c r="BA35">
        <v>-0.21304563940079399</v>
      </c>
      <c r="BB35">
        <v>-0.18214333859260501</v>
      </c>
    </row>
    <row r="36" spans="1:54" x14ac:dyDescent="0.3">
      <c r="A36" s="1">
        <v>50</v>
      </c>
      <c r="B36" s="1" t="s">
        <v>42</v>
      </c>
      <c r="C36">
        <v>2</v>
      </c>
      <c r="D36">
        <v>31</v>
      </c>
      <c r="E36">
        <v>90</v>
      </c>
      <c r="F36">
        <v>3622.5</v>
      </c>
      <c r="H36">
        <v>42.304740743384599</v>
      </c>
      <c r="J36">
        <v>42.131902834615403</v>
      </c>
      <c r="L36">
        <v>66.205703888148193</v>
      </c>
      <c r="N36">
        <v>66.007170708000004</v>
      </c>
      <c r="P36">
        <v>-33.153029129230802</v>
      </c>
      <c r="R36">
        <v>-33.053707680307703</v>
      </c>
      <c r="T36">
        <v>-16.736934159244399</v>
      </c>
      <c r="V36">
        <v>-16.7943240506963</v>
      </c>
      <c r="X36">
        <v>53.782781908509101</v>
      </c>
      <c r="Z36">
        <v>53.586472205258303</v>
      </c>
      <c r="AB36">
        <v>69.044553876320805</v>
      </c>
      <c r="AD36">
        <v>68.872097856897</v>
      </c>
      <c r="AF36">
        <v>-0.66813985546430099</v>
      </c>
      <c r="AH36">
        <v>-0.66871028583430703</v>
      </c>
      <c r="AJ36">
        <v>-0.24872570109841399</v>
      </c>
      <c r="AL36">
        <v>-0.25036850222823098</v>
      </c>
      <c r="AM36">
        <v>42.336163674307699</v>
      </c>
      <c r="AN36">
        <v>46.273566456307698</v>
      </c>
      <c r="AO36">
        <v>66.449188604740698</v>
      </c>
      <c r="AP36">
        <v>68.860830911629606</v>
      </c>
      <c r="AQ36">
        <v>-33.250620295846197</v>
      </c>
      <c r="AR36">
        <v>-31.353767196461501</v>
      </c>
      <c r="AS36">
        <v>-16.9756134024815</v>
      </c>
      <c r="AT36">
        <v>-15.868864549740699</v>
      </c>
      <c r="AU36">
        <v>53.868816332193902</v>
      </c>
      <c r="AV36">
        <v>55.909166311608701</v>
      </c>
      <c r="AW36">
        <v>69.3510864770534</v>
      </c>
      <c r="AX36">
        <v>71.343041532021402</v>
      </c>
      <c r="AY36">
        <v>-0.66929992575364305</v>
      </c>
      <c r="AZ36">
        <v>-0.59711759994421498</v>
      </c>
      <c r="BA36">
        <v>-0.25146674127123497</v>
      </c>
      <c r="BB36">
        <v>-0.227124362496396</v>
      </c>
    </row>
    <row r="37" spans="1:54" x14ac:dyDescent="0.3">
      <c r="A37" s="1">
        <v>51</v>
      </c>
      <c r="B37" s="1" t="s">
        <v>43</v>
      </c>
      <c r="C37">
        <v>1</v>
      </c>
      <c r="D37">
        <v>25</v>
      </c>
      <c r="E37">
        <v>96</v>
      </c>
      <c r="F37">
        <v>11568</v>
      </c>
      <c r="G37">
        <v>39.217883912923099</v>
      </c>
      <c r="H37">
        <v>40.477321638461497</v>
      </c>
      <c r="I37">
        <v>39.165155582461502</v>
      </c>
      <c r="J37">
        <v>40.363236348615402</v>
      </c>
      <c r="K37">
        <v>61.528296444296302</v>
      </c>
      <c r="L37">
        <v>59.962672683259299</v>
      </c>
      <c r="M37">
        <v>61.454030243629603</v>
      </c>
      <c r="N37">
        <v>59.804066728000002</v>
      </c>
      <c r="O37">
        <v>-32.116684493846201</v>
      </c>
      <c r="P37">
        <v>-28.0480383256923</v>
      </c>
      <c r="Q37">
        <v>-32.0696953230769</v>
      </c>
      <c r="R37">
        <v>-28.005734430307701</v>
      </c>
      <c r="S37">
        <v>-14.9696312711185</v>
      </c>
      <c r="T37">
        <v>-12.278903132481499</v>
      </c>
      <c r="U37">
        <v>-14.9464577195111</v>
      </c>
      <c r="V37">
        <v>-12.234421974577799</v>
      </c>
      <c r="W37">
        <v>50.7372419795567</v>
      </c>
      <c r="X37">
        <v>49.271423360050797</v>
      </c>
      <c r="Y37">
        <v>50.665845115108198</v>
      </c>
      <c r="Z37">
        <v>49.152943161806299</v>
      </c>
      <c r="AA37">
        <v>64.133851365996094</v>
      </c>
      <c r="AB37">
        <v>61.905999424160001</v>
      </c>
      <c r="AC37">
        <v>64.057427469337298</v>
      </c>
      <c r="AD37">
        <v>61.7406856821028</v>
      </c>
      <c r="AE37">
        <v>-0.69043232480837002</v>
      </c>
      <c r="AF37">
        <v>-0.60890895928802502</v>
      </c>
      <c r="AG37">
        <v>-0.69032833010469896</v>
      </c>
      <c r="AH37">
        <v>-0.60948104545829196</v>
      </c>
      <c r="AI37">
        <v>-0.23822000512768901</v>
      </c>
      <c r="AJ37">
        <v>-0.20063173140098001</v>
      </c>
      <c r="AK37">
        <v>-0.23817904351148</v>
      </c>
      <c r="AL37">
        <v>-0.20039712874797</v>
      </c>
      <c r="AM37">
        <v>40.476433110307703</v>
      </c>
      <c r="AN37">
        <v>43.042289913846197</v>
      </c>
      <c r="AO37">
        <v>59.901821722222202</v>
      </c>
      <c r="AP37">
        <v>60.778867004814799</v>
      </c>
      <c r="AQ37">
        <v>-28.0216521663077</v>
      </c>
      <c r="AR37">
        <v>-25.932166246769199</v>
      </c>
      <c r="AS37">
        <v>-12.2204188637111</v>
      </c>
      <c r="AT37">
        <v>-11.0890218719407</v>
      </c>
      <c r="AU37">
        <v>49.255172848644499</v>
      </c>
      <c r="AV37">
        <v>50.264302677246597</v>
      </c>
      <c r="AW37">
        <v>61.836036185275397</v>
      </c>
      <c r="AX37">
        <v>62.364195552184597</v>
      </c>
      <c r="AY37">
        <v>-0.60843941163041904</v>
      </c>
      <c r="AZ37">
        <v>-0.54400858665479901</v>
      </c>
      <c r="BA37">
        <v>-0.199800407750231</v>
      </c>
      <c r="BB37">
        <v>-0.17899552865696799</v>
      </c>
    </row>
    <row r="38" spans="1:54" x14ac:dyDescent="0.3">
      <c r="A38" s="1">
        <v>52</v>
      </c>
      <c r="B38" s="1" t="s">
        <v>43</v>
      </c>
      <c r="C38">
        <v>1</v>
      </c>
      <c r="D38">
        <v>27</v>
      </c>
      <c r="E38">
        <v>99</v>
      </c>
      <c r="F38">
        <v>2019</v>
      </c>
      <c r="G38">
        <v>37.002441454687499</v>
      </c>
      <c r="H38">
        <v>34.521977904615397</v>
      </c>
      <c r="I38">
        <v>37.112083527692299</v>
      </c>
      <c r="J38">
        <v>34.5411704467692</v>
      </c>
      <c r="K38">
        <v>57.379492961111097</v>
      </c>
      <c r="L38">
        <v>48.734233155111099</v>
      </c>
      <c r="M38">
        <v>57.395199477703699</v>
      </c>
      <c r="N38">
        <v>48.815740688592598</v>
      </c>
      <c r="O38">
        <v>-29.2962226195312</v>
      </c>
      <c r="P38">
        <v>-21.607996625999998</v>
      </c>
      <c r="Q38">
        <v>-29.164928601230802</v>
      </c>
      <c r="R38">
        <v>-21.6439755612308</v>
      </c>
      <c r="S38">
        <v>-13.653326282003</v>
      </c>
      <c r="T38">
        <v>-8.2340654841881502</v>
      </c>
      <c r="U38">
        <v>-13.355212726010301</v>
      </c>
      <c r="V38">
        <v>-8.2665675483548107</v>
      </c>
      <c r="W38">
        <v>47.238669896548103</v>
      </c>
      <c r="X38">
        <v>40.749762747178103</v>
      </c>
      <c r="Y38">
        <v>47.246726677707201</v>
      </c>
      <c r="Z38">
        <v>40.784462026932999</v>
      </c>
      <c r="AA38">
        <v>59.738106765256298</v>
      </c>
      <c r="AB38">
        <v>49.924712630674399</v>
      </c>
      <c r="AC38">
        <v>59.672249596673502</v>
      </c>
      <c r="AD38">
        <v>50.012501634786901</v>
      </c>
      <c r="AE38">
        <v>-0.67377432716855801</v>
      </c>
      <c r="AF38">
        <v>-0.56221626028222005</v>
      </c>
      <c r="AG38">
        <v>-0.670376571779565</v>
      </c>
      <c r="AH38">
        <v>-0.56267567881859504</v>
      </c>
      <c r="AI38">
        <v>-0.233772699099593</v>
      </c>
      <c r="AJ38">
        <v>-0.164349636075763</v>
      </c>
      <c r="AK38">
        <v>-0.22872350735305599</v>
      </c>
      <c r="AL38">
        <v>-0.16475141384081701</v>
      </c>
      <c r="AM38">
        <v>34.469256730307698</v>
      </c>
      <c r="AN38">
        <v>35.438486376923102</v>
      </c>
      <c r="AO38">
        <v>48.864024079777799</v>
      </c>
      <c r="AP38">
        <v>48.827752505036997</v>
      </c>
      <c r="AQ38">
        <v>-21.661017369384599</v>
      </c>
      <c r="AR38">
        <v>-19.783756898153801</v>
      </c>
      <c r="AS38">
        <v>-8.4035861690163003</v>
      </c>
      <c r="AT38">
        <v>-7.5704430453703697</v>
      </c>
      <c r="AU38">
        <v>40.732854294320298</v>
      </c>
      <c r="AV38">
        <v>40.600705381801703</v>
      </c>
      <c r="AW38">
        <v>50.0819428692663</v>
      </c>
      <c r="AX38">
        <v>49.839968720925299</v>
      </c>
      <c r="AY38">
        <v>-0.56394108287594502</v>
      </c>
      <c r="AZ38">
        <v>-0.51105149840374497</v>
      </c>
      <c r="BA38">
        <v>-0.167529935995403</v>
      </c>
      <c r="BB38">
        <v>-0.151436998603937</v>
      </c>
    </row>
    <row r="39" spans="1:54" x14ac:dyDescent="0.3">
      <c r="A39" s="1">
        <v>53</v>
      </c>
      <c r="B39" s="1" t="s">
        <v>43</v>
      </c>
      <c r="C39">
        <v>1</v>
      </c>
      <c r="D39">
        <v>35</v>
      </c>
      <c r="E39">
        <v>100</v>
      </c>
      <c r="F39">
        <v>4386</v>
      </c>
      <c r="G39">
        <v>45.450528133230797</v>
      </c>
      <c r="H39">
        <v>32.600800585384597</v>
      </c>
      <c r="I39">
        <v>45.177572224153799</v>
      </c>
      <c r="J39">
        <v>32.5888251950769</v>
      </c>
      <c r="K39">
        <v>67.755345831037005</v>
      </c>
      <c r="L39">
        <v>47.445113273333298</v>
      </c>
      <c r="M39">
        <v>67.532816921259297</v>
      </c>
      <c r="N39">
        <v>47.368315779777802</v>
      </c>
      <c r="O39">
        <v>-33.117867816307701</v>
      </c>
      <c r="P39">
        <v>-22.072723547846198</v>
      </c>
      <c r="Q39">
        <v>-32.833592203846202</v>
      </c>
      <c r="R39">
        <v>-22.039396175538499</v>
      </c>
      <c r="S39">
        <v>-14.2385511385526</v>
      </c>
      <c r="T39">
        <v>-9.2379861842644395</v>
      </c>
      <c r="U39">
        <v>-14.1324772066026</v>
      </c>
      <c r="V39">
        <v>-9.1980750604533306</v>
      </c>
      <c r="W39">
        <v>56.289673999987201</v>
      </c>
      <c r="X39">
        <v>39.397076524116798</v>
      </c>
      <c r="Y39">
        <v>55.888358078867498</v>
      </c>
      <c r="Z39">
        <v>39.367886803967401</v>
      </c>
      <c r="AA39">
        <v>70.0503873851831</v>
      </c>
      <c r="AB39">
        <v>48.862590118808903</v>
      </c>
      <c r="AC39">
        <v>69.801757170947099</v>
      </c>
      <c r="AD39">
        <v>48.777590234311603</v>
      </c>
      <c r="AE39">
        <v>-0.63377159206767197</v>
      </c>
      <c r="AF39">
        <v>-0.59850667541111402</v>
      </c>
      <c r="AG39">
        <v>-0.63208892667584804</v>
      </c>
      <c r="AH39">
        <v>-0.59794357430011402</v>
      </c>
      <c r="AI39">
        <v>-0.205911040666797</v>
      </c>
      <c r="AJ39">
        <v>-0.19056427960049199</v>
      </c>
      <c r="AK39">
        <v>-0.20479558299745801</v>
      </c>
      <c r="AL39">
        <v>-0.190051312436471</v>
      </c>
      <c r="AM39">
        <v>32.200606900923098</v>
      </c>
      <c r="AN39">
        <v>33.455177794923102</v>
      </c>
      <c r="AO39">
        <v>46.792651229111101</v>
      </c>
      <c r="AP39">
        <v>46.936005457555602</v>
      </c>
      <c r="AQ39">
        <v>-21.782123119692301</v>
      </c>
      <c r="AR39">
        <v>-20.274490301076899</v>
      </c>
      <c r="AS39">
        <v>-9.1040839974933299</v>
      </c>
      <c r="AT39">
        <v>-8.3471250041111098</v>
      </c>
      <c r="AU39">
        <v>38.902517569396203</v>
      </c>
      <c r="AV39">
        <v>39.135323036933599</v>
      </c>
      <c r="AW39">
        <v>48.188800829245203</v>
      </c>
      <c r="AX39">
        <v>48.111151696434902</v>
      </c>
      <c r="AY39">
        <v>-0.59807668288960802</v>
      </c>
      <c r="AZ39">
        <v>-0.54712779519868004</v>
      </c>
      <c r="BA39">
        <v>-0.19039515468163701</v>
      </c>
      <c r="BB39">
        <v>-0.17429768915344901</v>
      </c>
    </row>
  </sheetData>
  <conditionalFormatting sqref="E2:F39 C1:C39">
    <cfRule type="containsText" dxfId="0" priority="1" operator="containsText" text="FALLO CÁLCULO">
      <formula>NOT(ISERROR(SEARCH("FALLO CÁLCULO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base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User</cp:lastModifiedBy>
  <dcterms:created xsi:type="dcterms:W3CDTF">2011-08-01T14:22:18Z</dcterms:created>
  <dcterms:modified xsi:type="dcterms:W3CDTF">2026-01-12T15:01:06Z</dcterms:modified>
</cp:coreProperties>
</file>